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mgu-my.sharepoint.com/personal/mostafa_bakhti_helmholtz-munich_de/Documents/Desktop/NEUROD2 data for MOSCOT paper/"/>
    </mc:Choice>
  </mc:AlternateContent>
  <xr:revisionPtr revIDLastSave="218" documentId="8_{DDD08FC0-21DE-4D7E-8910-42BA208F9C02}" xr6:coauthVersionLast="47" xr6:coauthVersionMax="47" xr10:uidLastSave="{2F6E5655-328D-4D54-9AA6-0FA51DEAF79D}"/>
  <bookViews>
    <workbookView xWindow="-120" yWindow="-120" windowWidth="38640" windowHeight="21120" activeTab="4" xr2:uid="{8F18B053-D043-4D1C-9D90-47ED9139420C}"/>
  </bookViews>
  <sheets>
    <sheet name="Insulin intensity" sheetId="4" r:id="rId1"/>
    <sheet name="GHRL and SST cells" sheetId="5" r:id="rId2"/>
    <sheet name="qPCR of GHRL" sheetId="6" r:id="rId3"/>
    <sheet name="qPCR, SST" sheetId="10" r:id="rId4"/>
    <sheet name="qPCR, HHEX" sheetId="7" r:id="rId5"/>
    <sheet name="qPCR, INS" sheetId="12" r:id="rId6"/>
    <sheet name="qPCR, GCG" sheetId="11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8" i="12" l="1"/>
  <c r="Y18" i="12"/>
  <c r="X18" i="12"/>
  <c r="V18" i="12"/>
  <c r="U18" i="12"/>
  <c r="T18" i="12"/>
  <c r="S18" i="12"/>
  <c r="Z17" i="12"/>
  <c r="Y17" i="12"/>
  <c r="X17" i="12"/>
  <c r="V17" i="12"/>
  <c r="U17" i="12"/>
  <c r="T17" i="12"/>
  <c r="S17" i="12"/>
  <c r="Z16" i="12"/>
  <c r="Y16" i="12"/>
  <c r="X16" i="12"/>
  <c r="V16" i="12"/>
  <c r="U16" i="12"/>
  <c r="T16" i="12"/>
  <c r="S16" i="12"/>
  <c r="Z11" i="12"/>
  <c r="Y11" i="12"/>
  <c r="X11" i="12"/>
  <c r="V11" i="12"/>
  <c r="U11" i="12"/>
  <c r="T11" i="12"/>
  <c r="S11" i="12"/>
  <c r="Z10" i="12"/>
  <c r="Y10" i="12"/>
  <c r="X10" i="12"/>
  <c r="V10" i="12"/>
  <c r="U10" i="12"/>
  <c r="T10" i="12"/>
  <c r="S10" i="12"/>
  <c r="Z9" i="12"/>
  <c r="Y9" i="12"/>
  <c r="X9" i="12"/>
  <c r="V9" i="12"/>
  <c r="U9" i="12"/>
  <c r="T9" i="12"/>
  <c r="S9" i="12"/>
  <c r="Y19" i="11"/>
  <c r="X19" i="11"/>
  <c r="W19" i="11"/>
  <c r="V19" i="11"/>
  <c r="U19" i="11"/>
  <c r="T19" i="11"/>
  <c r="S19" i="11"/>
  <c r="Y18" i="11"/>
  <c r="X18" i="11"/>
  <c r="W18" i="11"/>
  <c r="V18" i="11"/>
  <c r="U18" i="11"/>
  <c r="T18" i="11"/>
  <c r="S18" i="11"/>
  <c r="Y17" i="11"/>
  <c r="X17" i="11"/>
  <c r="W17" i="11"/>
  <c r="V17" i="11"/>
  <c r="U17" i="11"/>
  <c r="T17" i="11"/>
  <c r="S17" i="11"/>
  <c r="Y12" i="11"/>
  <c r="X12" i="11"/>
  <c r="W12" i="11"/>
  <c r="V12" i="11"/>
  <c r="U12" i="11"/>
  <c r="T12" i="11"/>
  <c r="S12" i="11"/>
  <c r="Y11" i="11"/>
  <c r="X11" i="11"/>
  <c r="W11" i="11"/>
  <c r="V11" i="11"/>
  <c r="U11" i="11"/>
  <c r="T11" i="11"/>
  <c r="S11" i="11"/>
  <c r="Y10" i="11"/>
  <c r="X10" i="11"/>
  <c r="W10" i="11"/>
  <c r="V10" i="11"/>
  <c r="U10" i="11"/>
  <c r="T10" i="11"/>
  <c r="S10" i="11"/>
  <c r="O15" i="7" l="1"/>
  <c r="O8" i="7"/>
  <c r="O16" i="7"/>
  <c r="O9" i="7"/>
  <c r="O7" i="7"/>
  <c r="O14" i="7"/>
  <c r="N15" i="7"/>
  <c r="N8" i="7"/>
  <c r="N16" i="7"/>
  <c r="N9" i="7"/>
  <c r="N7" i="7"/>
  <c r="N14" i="7"/>
  <c r="M15" i="7"/>
  <c r="M8" i="7"/>
  <c r="M16" i="7"/>
  <c r="M9" i="7"/>
  <c r="M7" i="7"/>
  <c r="M14" i="7"/>
  <c r="L15" i="7"/>
  <c r="L8" i="7"/>
  <c r="L16" i="7"/>
  <c r="L9" i="7"/>
  <c r="L7" i="7"/>
  <c r="L14" i="7"/>
  <c r="O63" i="6"/>
  <c r="O56" i="6"/>
  <c r="O64" i="6"/>
  <c r="O57" i="6"/>
  <c r="O65" i="6"/>
  <c r="O58" i="6"/>
  <c r="R5" i="10" l="1"/>
  <c r="Y13" i="10"/>
  <c r="Y6" i="10"/>
  <c r="Y14" i="10"/>
  <c r="Y7" i="10"/>
  <c r="Y5" i="10"/>
  <c r="Y12" i="10"/>
  <c r="X13" i="10"/>
  <c r="X6" i="10"/>
  <c r="X14" i="10"/>
  <c r="X7" i="10"/>
  <c r="X5" i="10"/>
  <c r="X12" i="10"/>
  <c r="W13" i="10"/>
  <c r="W6" i="10"/>
  <c r="W14" i="10"/>
  <c r="W7" i="10"/>
  <c r="W5" i="10"/>
  <c r="W12" i="10"/>
  <c r="U13" i="10"/>
  <c r="U6" i="10"/>
  <c r="U14" i="10"/>
  <c r="U7" i="10"/>
  <c r="U5" i="10"/>
  <c r="U12" i="10"/>
  <c r="T13" i="10"/>
  <c r="T6" i="10"/>
  <c r="T14" i="10"/>
  <c r="T7" i="10"/>
  <c r="T5" i="10"/>
  <c r="T12" i="10"/>
  <c r="S13" i="10"/>
  <c r="S6" i="10"/>
  <c r="S14" i="10"/>
  <c r="S7" i="10"/>
  <c r="S5" i="10"/>
  <c r="S12" i="10"/>
  <c r="R13" i="10"/>
  <c r="R6" i="10"/>
  <c r="R14" i="10"/>
  <c r="R7" i="10"/>
  <c r="R12" i="10"/>
  <c r="AH18" i="5" l="1"/>
  <c r="AH33" i="5"/>
  <c r="AH34" i="5"/>
  <c r="AH32" i="5"/>
  <c r="AH19" i="5"/>
  <c r="AH17" i="5"/>
  <c r="AA11" i="5"/>
  <c r="AB31" i="5"/>
  <c r="AB37" i="5" s="1"/>
  <c r="AB32" i="5"/>
  <c r="AB33" i="5"/>
  <c r="AB34" i="5"/>
  <c r="AB35" i="5"/>
  <c r="AB36" i="5"/>
  <c r="AB30" i="5"/>
  <c r="AA31" i="5"/>
  <c r="AA32" i="5"/>
  <c r="AA33" i="5"/>
  <c r="AA34" i="5"/>
  <c r="AA35" i="5"/>
  <c r="AA36" i="5"/>
  <c r="AA30" i="5"/>
  <c r="AA37" i="5" s="1"/>
  <c r="AB18" i="5"/>
  <c r="AB19" i="5"/>
  <c r="AB20" i="5"/>
  <c r="AB21" i="5"/>
  <c r="AB22" i="5"/>
  <c r="AB23" i="5"/>
  <c r="AB17" i="5"/>
  <c r="AB24" i="5" s="1"/>
  <c r="AA18" i="5"/>
  <c r="AA24" i="5" s="1"/>
  <c r="AA19" i="5"/>
  <c r="AA20" i="5"/>
  <c r="AA21" i="5"/>
  <c r="AA22" i="5"/>
  <c r="AA23" i="5"/>
  <c r="AA17" i="5"/>
  <c r="AB5" i="5"/>
  <c r="AB6" i="5"/>
  <c r="AB7" i="5"/>
  <c r="AB8" i="5"/>
  <c r="AB9" i="5"/>
  <c r="AB10" i="5"/>
  <c r="AB4" i="5"/>
  <c r="AB11" i="5" s="1"/>
  <c r="AA5" i="5"/>
  <c r="AA6" i="5"/>
  <c r="AA7" i="5"/>
  <c r="AA8" i="5"/>
  <c r="AA9" i="5"/>
  <c r="AA10" i="5"/>
  <c r="AA4" i="5"/>
  <c r="L38" i="4"/>
  <c r="L26" i="4"/>
  <c r="L14" i="4"/>
  <c r="AE33" i="5"/>
  <c r="AF33" i="5"/>
  <c r="AG33" i="5"/>
  <c r="AE34" i="5"/>
  <c r="AF34" i="5"/>
  <c r="AG34" i="5"/>
  <c r="AF32" i="5"/>
  <c r="AG32" i="5"/>
  <c r="AE32" i="5"/>
  <c r="AE18" i="5"/>
  <c r="AF18" i="5"/>
  <c r="AG18" i="5"/>
  <c r="AE19" i="5"/>
  <c r="AF19" i="5"/>
  <c r="AG19" i="5"/>
  <c r="AF17" i="5"/>
  <c r="AG17" i="5"/>
  <c r="AE17" i="5"/>
  <c r="U31" i="5"/>
  <c r="U32" i="5"/>
  <c r="U33" i="5"/>
  <c r="U34" i="5"/>
  <c r="U35" i="5"/>
  <c r="U36" i="5"/>
  <c r="U30" i="5"/>
  <c r="U37" i="5" s="1"/>
  <c r="T31" i="5"/>
  <c r="T32" i="5"/>
  <c r="T33" i="5"/>
  <c r="T34" i="5"/>
  <c r="T35" i="5"/>
  <c r="T36" i="5"/>
  <c r="T30" i="5"/>
  <c r="N31" i="5"/>
  <c r="N32" i="5"/>
  <c r="N33" i="5"/>
  <c r="N34" i="5"/>
  <c r="N35" i="5"/>
  <c r="N36" i="5"/>
  <c r="N30" i="5"/>
  <c r="M31" i="5"/>
  <c r="M32" i="5"/>
  <c r="M33" i="5"/>
  <c r="M34" i="5"/>
  <c r="M35" i="5"/>
  <c r="M36" i="5"/>
  <c r="M30" i="5"/>
  <c r="G31" i="5"/>
  <c r="G32" i="5"/>
  <c r="G33" i="5"/>
  <c r="G34" i="5"/>
  <c r="G35" i="5"/>
  <c r="G36" i="5"/>
  <c r="G30" i="5"/>
  <c r="F31" i="5"/>
  <c r="F32" i="5"/>
  <c r="F33" i="5"/>
  <c r="F34" i="5"/>
  <c r="F35" i="5"/>
  <c r="F36" i="5"/>
  <c r="F30" i="5"/>
  <c r="U18" i="5"/>
  <c r="U19" i="5"/>
  <c r="U20" i="5"/>
  <c r="U21" i="5"/>
  <c r="U22" i="5"/>
  <c r="U23" i="5"/>
  <c r="U17" i="5"/>
  <c r="T18" i="5"/>
  <c r="T19" i="5"/>
  <c r="T20" i="5"/>
  <c r="T21" i="5"/>
  <c r="T22" i="5"/>
  <c r="T23" i="5"/>
  <c r="T17" i="5"/>
  <c r="N18" i="5"/>
  <c r="N19" i="5"/>
  <c r="N20" i="5"/>
  <c r="N21" i="5"/>
  <c r="N22" i="5"/>
  <c r="N23" i="5"/>
  <c r="N17" i="5"/>
  <c r="N24" i="5" s="1"/>
  <c r="M18" i="5"/>
  <c r="M19" i="5"/>
  <c r="M20" i="5"/>
  <c r="M21" i="5"/>
  <c r="M22" i="5"/>
  <c r="M23" i="5"/>
  <c r="M17" i="5"/>
  <c r="G18" i="5"/>
  <c r="G19" i="5"/>
  <c r="G20" i="5"/>
  <c r="G21" i="5"/>
  <c r="G22" i="5"/>
  <c r="G23" i="5"/>
  <c r="G17" i="5"/>
  <c r="F18" i="5"/>
  <c r="F19" i="5"/>
  <c r="F20" i="5"/>
  <c r="F21" i="5"/>
  <c r="F22" i="5"/>
  <c r="F23" i="5"/>
  <c r="F17" i="5"/>
  <c r="U5" i="5"/>
  <c r="U6" i="5"/>
  <c r="U7" i="5"/>
  <c r="U8" i="5"/>
  <c r="U9" i="5"/>
  <c r="U10" i="5"/>
  <c r="U4" i="5"/>
  <c r="U11" i="5" s="1"/>
  <c r="T5" i="5"/>
  <c r="T6" i="5"/>
  <c r="T7" i="5"/>
  <c r="T8" i="5"/>
  <c r="T9" i="5"/>
  <c r="T10" i="5"/>
  <c r="T4" i="5"/>
  <c r="N5" i="5"/>
  <c r="N6" i="5"/>
  <c r="N7" i="5"/>
  <c r="N8" i="5"/>
  <c r="N9" i="5"/>
  <c r="N10" i="5"/>
  <c r="N4" i="5"/>
  <c r="M5" i="5"/>
  <c r="M6" i="5"/>
  <c r="M7" i="5"/>
  <c r="M8" i="5"/>
  <c r="M9" i="5"/>
  <c r="M10" i="5"/>
  <c r="M4" i="5"/>
  <c r="G5" i="5"/>
  <c r="G6" i="5"/>
  <c r="G7" i="5"/>
  <c r="G8" i="5"/>
  <c r="G9" i="5"/>
  <c r="G10" i="5"/>
  <c r="G4" i="5"/>
  <c r="F5" i="5"/>
  <c r="F6" i="5"/>
  <c r="F7" i="5"/>
  <c r="F8" i="5"/>
  <c r="F9" i="5"/>
  <c r="F10" i="5"/>
  <c r="F4" i="5"/>
  <c r="F38" i="4"/>
  <c r="I38" i="4"/>
  <c r="C38" i="4"/>
  <c r="F26" i="4"/>
  <c r="I26" i="4"/>
  <c r="C26" i="4"/>
  <c r="F14" i="4"/>
  <c r="I14" i="4"/>
  <c r="C14" i="4"/>
  <c r="M11" i="5" l="1"/>
  <c r="M37" i="5"/>
  <c r="M24" i="5"/>
  <c r="T24" i="5"/>
  <c r="G24" i="5"/>
  <c r="U24" i="5"/>
  <c r="F37" i="5"/>
  <c r="G37" i="5"/>
  <c r="T11" i="5"/>
  <c r="T37" i="5"/>
  <c r="F11" i="5"/>
  <c r="F24" i="5"/>
  <c r="G11" i="5"/>
  <c r="N11" i="5"/>
  <c r="N37" i="5"/>
</calcChain>
</file>

<file path=xl/sharedStrings.xml><?xml version="1.0" encoding="utf-8"?>
<sst xmlns="http://schemas.openxmlformats.org/spreadsheetml/2006/main" count="788" uniqueCount="137">
  <si>
    <t>Area</t>
  </si>
  <si>
    <t>Ghrl+ cells</t>
  </si>
  <si>
    <t>SST+ cells</t>
  </si>
  <si>
    <t>series 022 pos1</t>
  </si>
  <si>
    <t>Mean value INS</t>
  </si>
  <si>
    <t>series 16 pos1</t>
  </si>
  <si>
    <t>cpep D11</t>
  </si>
  <si>
    <t>series 034 pos1</t>
  </si>
  <si>
    <t>series 028 pos2</t>
  </si>
  <si>
    <t>series 044 pos2</t>
  </si>
  <si>
    <t>series050 pos1</t>
  </si>
  <si>
    <t>series 056 pos1</t>
  </si>
  <si>
    <t>c37 D11</t>
  </si>
  <si>
    <t>series 064 pos2</t>
  </si>
  <si>
    <t>series070 pos1</t>
  </si>
  <si>
    <t>series 074 pos1</t>
  </si>
  <si>
    <t>series 076 pos1</t>
  </si>
  <si>
    <t>series 080 pos1</t>
  </si>
  <si>
    <t>series083 pos2</t>
  </si>
  <si>
    <t>series088 pos1</t>
  </si>
  <si>
    <t>series094 pos2</t>
  </si>
  <si>
    <t>series096 pos2</t>
  </si>
  <si>
    <t>series099 pos1</t>
  </si>
  <si>
    <t>c89 D11</t>
  </si>
  <si>
    <t>series105 pos2</t>
  </si>
  <si>
    <t>series110 pos1</t>
  </si>
  <si>
    <t>series114 pos1</t>
  </si>
  <si>
    <t>series123 pos2</t>
  </si>
  <si>
    <t>cpep D12</t>
  </si>
  <si>
    <t>series030 pos1</t>
  </si>
  <si>
    <t>series024 pos1</t>
  </si>
  <si>
    <t>series018 pos1</t>
  </si>
  <si>
    <t>series044 pos1</t>
  </si>
  <si>
    <t>series050 pos2</t>
  </si>
  <si>
    <t>series056 pos2</t>
  </si>
  <si>
    <t>series066 pos1</t>
  </si>
  <si>
    <t>c37 D12</t>
  </si>
  <si>
    <t>series072 pos1</t>
  </si>
  <si>
    <t>series078 pos1</t>
  </si>
  <si>
    <t>series084 pos1</t>
  </si>
  <si>
    <t>series090 pos1</t>
  </si>
  <si>
    <t>series096 pos1</t>
  </si>
  <si>
    <t>series103 pos2</t>
  </si>
  <si>
    <t>series107 pos1</t>
  </si>
  <si>
    <t>c89 D12</t>
  </si>
  <si>
    <t>series113 pos1</t>
  </si>
  <si>
    <t>series119 pos1</t>
  </si>
  <si>
    <t>series126 pos1</t>
  </si>
  <si>
    <t>series131 pos1</t>
  </si>
  <si>
    <t>series134 pos1</t>
  </si>
  <si>
    <t>series137 pos2</t>
  </si>
  <si>
    <t>series140 pos1</t>
  </si>
  <si>
    <t>cpep D9</t>
  </si>
  <si>
    <t>series010 pos1</t>
  </si>
  <si>
    <t>series015 pos2</t>
  </si>
  <si>
    <t>series021 pos1</t>
  </si>
  <si>
    <t>series032 pos3</t>
  </si>
  <si>
    <t>series038 pos1</t>
  </si>
  <si>
    <t>series43 pos1</t>
  </si>
  <si>
    <t>series48 pos3</t>
  </si>
  <si>
    <t>series54 pos1</t>
  </si>
  <si>
    <t>series57 pos3</t>
  </si>
  <si>
    <t>series61 pos1</t>
  </si>
  <si>
    <t>series064 pos1</t>
  </si>
  <si>
    <t>series076 pos1</t>
  </si>
  <si>
    <t>series080 pos1</t>
  </si>
  <si>
    <t>c89 D9</t>
  </si>
  <si>
    <t>series086 pos1</t>
  </si>
  <si>
    <t>series090 pos5</t>
  </si>
  <si>
    <t>series098 pos1</t>
  </si>
  <si>
    <t>series102 pos2</t>
  </si>
  <si>
    <t>series106 pos2</t>
  </si>
  <si>
    <t>series112 pos3</t>
  </si>
  <si>
    <t>series117 pos3</t>
  </si>
  <si>
    <t>c37 D9</t>
  </si>
  <si>
    <t>AVE</t>
  </si>
  <si>
    <t>GHRL/area</t>
  </si>
  <si>
    <t>SST/area</t>
  </si>
  <si>
    <t>C37</t>
  </si>
  <si>
    <t>C89</t>
  </si>
  <si>
    <t>GHRL+</t>
  </si>
  <si>
    <t>SST+</t>
  </si>
  <si>
    <t>cpep D13</t>
  </si>
  <si>
    <t>series054 pos1</t>
  </si>
  <si>
    <t>series063 pos1</t>
  </si>
  <si>
    <t>series067 pos1</t>
  </si>
  <si>
    <t>series076 pos2</t>
  </si>
  <si>
    <t>series086 pos2</t>
  </si>
  <si>
    <t xml:space="preserve">series096 pos1 </t>
  </si>
  <si>
    <t>series101 pos1</t>
  </si>
  <si>
    <t>c37 D13</t>
  </si>
  <si>
    <t>series110 pos2</t>
  </si>
  <si>
    <t>series116 pos1</t>
  </si>
  <si>
    <t>series007 pos1</t>
  </si>
  <si>
    <t>series012 pos1</t>
  </si>
  <si>
    <t>series016 pos2</t>
  </si>
  <si>
    <t>series026 pos2</t>
  </si>
  <si>
    <t>series033 pos1</t>
  </si>
  <si>
    <t>c89 D13</t>
  </si>
  <si>
    <t>series051 pos1</t>
  </si>
  <si>
    <t>series061 pos1</t>
  </si>
  <si>
    <t>series091 pos1</t>
  </si>
  <si>
    <t>series077 pos1</t>
  </si>
  <si>
    <t>Normalized</t>
  </si>
  <si>
    <t>Control</t>
  </si>
  <si>
    <t>KO1</t>
  </si>
  <si>
    <t>KO2</t>
  </si>
  <si>
    <t>Final data</t>
  </si>
  <si>
    <t>Original data</t>
  </si>
  <si>
    <t>c89 s6</t>
  </si>
  <si>
    <t>C37 S6</t>
  </si>
  <si>
    <t>D1</t>
  </si>
  <si>
    <t>D27</t>
  </si>
  <si>
    <t>D18</t>
  </si>
  <si>
    <t>D13</t>
  </si>
  <si>
    <t>D12</t>
  </si>
  <si>
    <t>D11</t>
  </si>
  <si>
    <t>GHRL</t>
  </si>
  <si>
    <t>GAPDH</t>
  </si>
  <si>
    <t>Control s6</t>
  </si>
  <si>
    <t>cpep S6</t>
  </si>
  <si>
    <t>D9</t>
  </si>
  <si>
    <t>HHEX</t>
  </si>
  <si>
    <t>INS</t>
  </si>
  <si>
    <t>GCG</t>
  </si>
  <si>
    <t>SST</t>
  </si>
  <si>
    <t>AVE CT value GHRL</t>
  </si>
  <si>
    <t>AVE CT value GAPDH</t>
  </si>
  <si>
    <t>AVE CT value SST</t>
  </si>
  <si>
    <t>AVE CT value HHEX</t>
  </si>
  <si>
    <t>AVE CT value GCG</t>
  </si>
  <si>
    <t>AVE CT value INS</t>
  </si>
  <si>
    <t>D = differentiation number</t>
  </si>
  <si>
    <t>Values = CT values</t>
  </si>
  <si>
    <t xml:space="preserve">D11, D12, D13 were analyzed together </t>
  </si>
  <si>
    <t>D18, D27, D1 were analyzed together</t>
  </si>
  <si>
    <t xml:space="preserve">D9, D11, D12, D13 were analyzed togeth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3" x14ac:knownFonts="1">
    <font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4"/>
      <color rgb="FF0070C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2" borderId="1" xfId="0" applyFill="1" applyBorder="1"/>
    <xf numFmtId="0" fontId="0" fillId="0" borderId="1" xfId="0" applyBorder="1"/>
    <xf numFmtId="0" fontId="1" fillId="0" borderId="0" xfId="0" applyFont="1"/>
    <xf numFmtId="0" fontId="1" fillId="0" borderId="2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6" xfId="0" applyFont="1" applyBorder="1"/>
    <xf numFmtId="0" fontId="1" fillId="0" borderId="0" xfId="0" applyFont="1" applyFill="1" applyBorder="1"/>
    <xf numFmtId="0" fontId="2" fillId="0" borderId="0" xfId="0" applyFont="1" applyBorder="1"/>
    <xf numFmtId="0" fontId="3" fillId="0" borderId="0" xfId="0" applyFont="1"/>
    <xf numFmtId="0" fontId="0" fillId="0" borderId="3" xfId="0" applyBorder="1"/>
    <xf numFmtId="0" fontId="3" fillId="0" borderId="0" xfId="0" applyFont="1" applyBorder="1"/>
    <xf numFmtId="0" fontId="1" fillId="0" borderId="0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5" fillId="0" borderId="0" xfId="0" applyFont="1"/>
    <xf numFmtId="0" fontId="0" fillId="2" borderId="0" xfId="0" applyFill="1" applyBorder="1"/>
    <xf numFmtId="0" fontId="0" fillId="2" borderId="7" xfId="0" applyFill="1" applyBorder="1"/>
    <xf numFmtId="0" fontId="1" fillId="0" borderId="7" xfId="0" applyFont="1" applyBorder="1"/>
    <xf numFmtId="0" fontId="6" fillId="0" borderId="0" xfId="0" applyFont="1"/>
    <xf numFmtId="164" fontId="0" fillId="0" borderId="0" xfId="0" applyNumberFormat="1"/>
    <xf numFmtId="0" fontId="6" fillId="0" borderId="0" xfId="0" applyFont="1" applyBorder="1"/>
    <xf numFmtId="0" fontId="2" fillId="0" borderId="7" xfId="0" applyFont="1" applyBorder="1"/>
    <xf numFmtId="164" fontId="6" fillId="0" borderId="0" xfId="0" applyNumberFormat="1" applyFont="1" applyBorder="1"/>
    <xf numFmtId="0" fontId="7" fillId="0" borderId="0" xfId="0" applyFont="1" applyBorder="1"/>
    <xf numFmtId="0" fontId="8" fillId="0" borderId="0" xfId="0" applyFont="1" applyBorder="1"/>
    <xf numFmtId="164" fontId="9" fillId="0" borderId="0" xfId="0" applyNumberFormat="1" applyFont="1" applyBorder="1"/>
    <xf numFmtId="0" fontId="7" fillId="0" borderId="7" xfId="0" applyFont="1" applyBorder="1"/>
    <xf numFmtId="164" fontId="7" fillId="0" borderId="0" xfId="0" applyNumberFormat="1" applyFont="1" applyBorder="1"/>
    <xf numFmtId="0" fontId="7" fillId="0" borderId="4" xfId="0" applyFont="1" applyBorder="1"/>
    <xf numFmtId="0" fontId="7" fillId="0" borderId="6" xfId="0" applyFont="1" applyBorder="1"/>
    <xf numFmtId="0" fontId="8" fillId="0" borderId="6" xfId="0" applyFont="1" applyBorder="1"/>
    <xf numFmtId="164" fontId="0" fillId="0" borderId="0" xfId="0" applyNumberFormat="1" applyBorder="1"/>
    <xf numFmtId="0" fontId="8" fillId="0" borderId="8" xfId="0" applyFont="1" applyBorder="1"/>
    <xf numFmtId="164" fontId="9" fillId="0" borderId="9" xfId="0" applyNumberFormat="1" applyFont="1" applyBorder="1"/>
    <xf numFmtId="164" fontId="0" fillId="0" borderId="9" xfId="0" applyNumberFormat="1" applyBorder="1"/>
    <xf numFmtId="164" fontId="0" fillId="0" borderId="3" xfId="0" applyNumberFormat="1" applyBorder="1"/>
    <xf numFmtId="164" fontId="0" fillId="0" borderId="6" xfId="0" applyNumberFormat="1" applyBorder="1"/>
    <xf numFmtId="0" fontId="4" fillId="0" borderId="0" xfId="0" applyFont="1" applyBorder="1"/>
    <xf numFmtId="0" fontId="0" fillId="0" borderId="14" xfId="0" applyBorder="1"/>
    <xf numFmtId="164" fontId="0" fillId="0" borderId="2" xfId="0" applyNumberFormat="1" applyBorder="1"/>
    <xf numFmtId="0" fontId="4" fillId="0" borderId="2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2" fillId="0" borderId="14" xfId="0" applyFont="1" applyBorder="1"/>
    <xf numFmtId="0" fontId="3" fillId="0" borderId="14" xfId="0" applyFont="1" applyBorder="1"/>
    <xf numFmtId="0" fontId="0" fillId="0" borderId="2" xfId="0" applyBorder="1"/>
    <xf numFmtId="164" fontId="0" fillId="0" borderId="16" xfId="0" applyNumberFormat="1" applyBorder="1"/>
    <xf numFmtId="164" fontId="0" fillId="0" borderId="17" xfId="0" applyNumberFormat="1" applyBorder="1"/>
    <xf numFmtId="0" fontId="0" fillId="0" borderId="12" xfId="0" applyBorder="1"/>
    <xf numFmtId="164" fontId="0" fillId="0" borderId="15" xfId="0" applyNumberFormat="1" applyBorder="1"/>
    <xf numFmtId="164" fontId="2" fillId="0" borderId="14" xfId="0" applyNumberFormat="1" applyFont="1" applyBorder="1"/>
    <xf numFmtId="0" fontId="2" fillId="0" borderId="0" xfId="0" applyFont="1" applyFill="1"/>
    <xf numFmtId="0" fontId="2" fillId="0" borderId="12" xfId="0" applyFont="1" applyFill="1" applyBorder="1"/>
    <xf numFmtId="164" fontId="2" fillId="0" borderId="13" xfId="0" applyNumberFormat="1" applyFont="1" applyFill="1" applyBorder="1"/>
    <xf numFmtId="0" fontId="2" fillId="0" borderId="13" xfId="0" applyFont="1" applyFill="1" applyBorder="1"/>
    <xf numFmtId="0" fontId="1" fillId="0" borderId="11" xfId="0" applyFont="1" applyFill="1" applyBorder="1"/>
    <xf numFmtId="164" fontId="1" fillId="0" borderId="11" xfId="0" applyNumberFormat="1" applyFont="1" applyFill="1" applyBorder="1"/>
    <xf numFmtId="0" fontId="10" fillId="0" borderId="0" xfId="0" applyFont="1" applyBorder="1"/>
    <xf numFmtId="0" fontId="2" fillId="0" borderId="4" xfId="0" applyFont="1" applyBorder="1"/>
    <xf numFmtId="0" fontId="2" fillId="0" borderId="5" xfId="0" applyFont="1" applyBorder="1"/>
    <xf numFmtId="0" fontId="10" fillId="0" borderId="7" xfId="0" applyFont="1" applyBorder="1"/>
    <xf numFmtId="0" fontId="10" fillId="0" borderId="9" xfId="0" applyFont="1" applyBorder="1"/>
    <xf numFmtId="0" fontId="10" fillId="0" borderId="10" xfId="0" applyFont="1" applyBorder="1"/>
    <xf numFmtId="0" fontId="11" fillId="0" borderId="0" xfId="0" applyFont="1"/>
    <xf numFmtId="0" fontId="4" fillId="0" borderId="0" xfId="0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164" fontId="2" fillId="0" borderId="0" xfId="0" applyNumberFormat="1" applyFont="1" applyBorder="1"/>
    <xf numFmtId="0" fontId="2" fillId="0" borderId="15" xfId="0" applyFont="1" applyBorder="1"/>
    <xf numFmtId="164" fontId="2" fillId="0" borderId="15" xfId="0" applyNumberFormat="1" applyFont="1" applyBorder="1"/>
    <xf numFmtId="0" fontId="6" fillId="0" borderId="4" xfId="0" applyFont="1" applyBorder="1"/>
    <xf numFmtId="0" fontId="12" fillId="0" borderId="3" xfId="0" applyFont="1" applyBorder="1"/>
    <xf numFmtId="0" fontId="12" fillId="0" borderId="6" xfId="0" applyFont="1" applyBorder="1"/>
    <xf numFmtId="0" fontId="12" fillId="0" borderId="0" xfId="0" applyFont="1" applyBorder="1"/>
    <xf numFmtId="0" fontId="12" fillId="0" borderId="4" xfId="0" applyFont="1" applyBorder="1"/>
    <xf numFmtId="0" fontId="1" fillId="0" borderId="18" xfId="0" applyFont="1" applyFill="1" applyBorder="1"/>
    <xf numFmtId="0" fontId="2" fillId="0" borderId="19" xfId="0" applyFont="1" applyFill="1" applyBorder="1"/>
    <xf numFmtId="0" fontId="2" fillId="0" borderId="20" xfId="0" applyFont="1" applyFill="1" applyBorder="1"/>
    <xf numFmtId="0" fontId="0" fillId="0" borderId="0" xfId="0" applyFont="1"/>
    <xf numFmtId="0" fontId="0" fillId="0" borderId="0" xfId="0" applyFont="1" applyBorder="1"/>
    <xf numFmtId="0" fontId="7" fillId="0" borderId="5" xfId="0" applyFont="1" applyBorder="1"/>
    <xf numFmtId="0" fontId="8" fillId="0" borderId="9" xfId="0" applyFont="1" applyBorder="1"/>
    <xf numFmtId="0" fontId="2" fillId="0" borderId="14" xfId="0" applyFont="1" applyFill="1" applyBorder="1"/>
    <xf numFmtId="164" fontId="0" fillId="0" borderId="2" xfId="0" applyNumberFormat="1" applyFill="1" applyBorder="1"/>
    <xf numFmtId="0" fontId="3" fillId="0" borderId="14" xfId="0" applyFont="1" applyFill="1" applyBorder="1"/>
    <xf numFmtId="0" fontId="4" fillId="0" borderId="2" xfId="0" applyFont="1" applyFill="1" applyBorder="1"/>
    <xf numFmtId="0" fontId="2" fillId="0" borderId="15" xfId="0" applyFont="1" applyFill="1" applyBorder="1"/>
    <xf numFmtId="164" fontId="0" fillId="0" borderId="16" xfId="0" applyNumberFormat="1" applyFill="1" applyBorder="1"/>
    <xf numFmtId="164" fontId="0" fillId="0" borderId="17" xfId="0" applyNumberFormat="1" applyFill="1" applyBorder="1"/>
    <xf numFmtId="0" fontId="0" fillId="0" borderId="2" xfId="0" applyFill="1" applyBorder="1"/>
    <xf numFmtId="0" fontId="0" fillId="0" borderId="16" xfId="0" applyFill="1" applyBorder="1"/>
    <xf numFmtId="0" fontId="0" fillId="0" borderId="17" xfId="0" applyFill="1" applyBorder="1"/>
    <xf numFmtId="164" fontId="2" fillId="0" borderId="14" xfId="0" applyNumberFormat="1" applyFont="1" applyFill="1" applyBorder="1"/>
    <xf numFmtId="164" fontId="2" fillId="0" borderId="15" xfId="0" applyNumberFormat="1" applyFont="1" applyFill="1" applyBorder="1"/>
    <xf numFmtId="0" fontId="0" fillId="0" borderId="11" xfId="0" applyBorder="1"/>
    <xf numFmtId="0" fontId="0" fillId="0" borderId="13" xfId="0" applyBorder="1"/>
    <xf numFmtId="0" fontId="2" fillId="0" borderId="3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mgu-my.sharepoint.com/personal/mostafa_bakhti_helmholtz-munich_de/Documents/Desktop/NEUROD2%20data%20for%20MOSCOT%20paper/S6D12%20ND2KO%20qPCR_MB.xlsx" TargetMode="External"/><Relationship Id="rId1" Type="http://schemas.openxmlformats.org/officeDocument/2006/relationships/externalLinkPath" Target="S6D12%20ND2KO%20qPCR_M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HRL"/>
      <sheetName val="GHRL to SST"/>
    </sheetNames>
    <sheetDataSet>
      <sheetData sheetId="0">
        <row r="2">
          <cell r="B2">
            <v>20.888267517089844</v>
          </cell>
          <cell r="C2">
            <v>20.915948867797852</v>
          </cell>
        </row>
        <row r="3">
          <cell r="B3">
            <v>20.811637878417969</v>
          </cell>
          <cell r="C3">
            <v>21.341667175292969</v>
          </cell>
        </row>
        <row r="5">
          <cell r="B5">
            <v>21.050617218017578</v>
          </cell>
          <cell r="C5">
            <v>20.310619354248047</v>
          </cell>
        </row>
        <row r="6">
          <cell r="B6">
            <v>20.717832565307617</v>
          </cell>
          <cell r="C6">
            <v>21.09245491027832</v>
          </cell>
        </row>
        <row r="8">
          <cell r="B8">
            <v>21.225387573242188</v>
          </cell>
          <cell r="C8">
            <v>21.013551712036133</v>
          </cell>
        </row>
        <row r="9">
          <cell r="B9">
            <v>21.137588500976563</v>
          </cell>
          <cell r="C9">
            <v>20.79620933532714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12E81-5443-44AF-BC57-F8401633317A}">
  <sheetPr>
    <tabColor rgb="FF00B0F0"/>
  </sheetPr>
  <dimension ref="A5:T38"/>
  <sheetViews>
    <sheetView workbookViewId="0">
      <selection activeCell="G47" sqref="G47"/>
    </sheetView>
  </sheetViews>
  <sheetFormatPr defaultRowHeight="15" x14ac:dyDescent="0.25"/>
  <sheetData>
    <row r="5" spans="1:20" ht="19.5" thickBot="1" x14ac:dyDescent="0.35">
      <c r="A5" s="16" t="s">
        <v>104</v>
      </c>
      <c r="O5" s="23" t="s">
        <v>107</v>
      </c>
    </row>
    <row r="6" spans="1:20" x14ac:dyDescent="0.25">
      <c r="B6" s="1" t="s">
        <v>6</v>
      </c>
      <c r="C6" s="2" t="s">
        <v>4</v>
      </c>
      <c r="E6" s="1" t="s">
        <v>52</v>
      </c>
      <c r="F6" s="2" t="s">
        <v>4</v>
      </c>
      <c r="H6" s="1" t="s">
        <v>28</v>
      </c>
      <c r="I6" s="2" t="s">
        <v>4</v>
      </c>
      <c r="K6" s="1" t="s">
        <v>82</v>
      </c>
      <c r="L6" s="2" t="s">
        <v>4</v>
      </c>
      <c r="N6" s="17"/>
      <c r="O6" s="5"/>
      <c r="P6" s="5"/>
      <c r="Q6" s="5"/>
      <c r="R6" s="6"/>
    </row>
    <row r="7" spans="1:20" ht="15.75" x14ac:dyDescent="0.25">
      <c r="B7" s="2" t="s">
        <v>5</v>
      </c>
      <c r="C7" s="2">
        <v>23.7</v>
      </c>
      <c r="E7" s="2" t="s">
        <v>53</v>
      </c>
      <c r="F7" s="2">
        <v>31.07</v>
      </c>
      <c r="H7" s="2" t="s">
        <v>30</v>
      </c>
      <c r="I7" s="2">
        <v>23.49</v>
      </c>
      <c r="K7" s="2" t="s">
        <v>83</v>
      </c>
      <c r="L7" s="2">
        <v>26.12</v>
      </c>
      <c r="N7" s="7"/>
      <c r="O7" s="18" t="s">
        <v>104</v>
      </c>
      <c r="P7" s="18" t="s">
        <v>78</v>
      </c>
      <c r="Q7" s="18" t="s">
        <v>79</v>
      </c>
      <c r="R7" s="9"/>
    </row>
    <row r="8" spans="1:20" x14ac:dyDescent="0.25">
      <c r="B8" s="2" t="s">
        <v>3</v>
      </c>
      <c r="C8" s="2">
        <v>45.47</v>
      </c>
      <c r="E8" s="2" t="s">
        <v>54</v>
      </c>
      <c r="F8" s="2">
        <v>9.9499999999999993</v>
      </c>
      <c r="H8" s="2" t="s">
        <v>29</v>
      </c>
      <c r="I8" s="2">
        <v>10.86</v>
      </c>
      <c r="K8" s="2" t="s">
        <v>84</v>
      </c>
      <c r="L8" s="2">
        <v>36.840000000000003</v>
      </c>
      <c r="N8" s="7"/>
      <c r="O8" s="19">
        <v>28.678571428571427</v>
      </c>
      <c r="P8" s="19">
        <v>34.90857142857142</v>
      </c>
      <c r="Q8" s="19">
        <v>33.241428571428571</v>
      </c>
      <c r="R8" s="9"/>
    </row>
    <row r="9" spans="1:20" x14ac:dyDescent="0.25">
      <c r="B9" s="2" t="s">
        <v>8</v>
      </c>
      <c r="C9" s="2">
        <v>34.26</v>
      </c>
      <c r="E9" s="2" t="s">
        <v>55</v>
      </c>
      <c r="F9" s="2">
        <v>16.78</v>
      </c>
      <c r="H9" s="2" t="s">
        <v>31</v>
      </c>
      <c r="I9" s="2">
        <v>9.25</v>
      </c>
      <c r="K9" s="2" t="s">
        <v>85</v>
      </c>
      <c r="L9" s="2">
        <v>23.19</v>
      </c>
      <c r="N9" s="7"/>
      <c r="O9" s="19">
        <v>30.008571428571429</v>
      </c>
      <c r="P9" s="19">
        <v>30.084285714285716</v>
      </c>
      <c r="Q9" s="19">
        <v>48.088571428571427</v>
      </c>
      <c r="R9" s="9"/>
    </row>
    <row r="10" spans="1:20" x14ac:dyDescent="0.25">
      <c r="B10" s="2" t="s">
        <v>7</v>
      </c>
      <c r="C10" s="2">
        <v>37.380000000000003</v>
      </c>
      <c r="E10" s="2" t="s">
        <v>56</v>
      </c>
      <c r="F10" s="2">
        <v>51.42</v>
      </c>
      <c r="H10" s="2" t="s">
        <v>32</v>
      </c>
      <c r="I10" s="2">
        <v>33.46</v>
      </c>
      <c r="K10" s="2" t="s">
        <v>86</v>
      </c>
      <c r="L10" s="2">
        <v>30.88</v>
      </c>
      <c r="N10" s="7"/>
      <c r="O10" s="19">
        <v>20.099999999999998</v>
      </c>
      <c r="P10" s="19">
        <v>22.727142857142859</v>
      </c>
      <c r="Q10" s="19">
        <v>16.951428571428572</v>
      </c>
      <c r="R10" s="9"/>
    </row>
    <row r="11" spans="1:20" x14ac:dyDescent="0.25">
      <c r="B11" s="2" t="s">
        <v>9</v>
      </c>
      <c r="C11" s="2">
        <v>20.29</v>
      </c>
      <c r="E11" s="2" t="s">
        <v>57</v>
      </c>
      <c r="F11" s="2">
        <v>42.14</v>
      </c>
      <c r="H11" s="2" t="s">
        <v>33</v>
      </c>
      <c r="I11" s="2">
        <v>12.72</v>
      </c>
      <c r="K11" s="2" t="s">
        <v>87</v>
      </c>
      <c r="L11" s="2">
        <v>24.93</v>
      </c>
      <c r="N11" s="7"/>
      <c r="O11" s="19">
        <v>35.18571428571429</v>
      </c>
      <c r="P11" s="19">
        <v>31.937142857142856</v>
      </c>
      <c r="Q11" s="19">
        <v>37.634285714285717</v>
      </c>
      <c r="R11" s="9"/>
    </row>
    <row r="12" spans="1:20" x14ac:dyDescent="0.25">
      <c r="B12" s="2" t="s">
        <v>10</v>
      </c>
      <c r="C12" s="2">
        <v>27.29</v>
      </c>
      <c r="E12" s="2" t="s">
        <v>58</v>
      </c>
      <c r="F12" s="2">
        <v>41.95</v>
      </c>
      <c r="H12" s="2" t="s">
        <v>34</v>
      </c>
      <c r="I12" s="2">
        <v>26.52</v>
      </c>
      <c r="K12" s="2" t="s">
        <v>88</v>
      </c>
      <c r="L12" s="2">
        <v>49.21</v>
      </c>
      <c r="N12" s="7"/>
      <c r="O12" s="8"/>
      <c r="P12" s="8"/>
      <c r="Q12" s="8"/>
      <c r="R12" s="9"/>
    </row>
    <row r="13" spans="1:20" x14ac:dyDescent="0.25">
      <c r="B13" s="2" t="s">
        <v>11</v>
      </c>
      <c r="C13" s="2">
        <v>12.36</v>
      </c>
      <c r="E13" s="2" t="s">
        <v>59</v>
      </c>
      <c r="F13" s="2">
        <v>16.75</v>
      </c>
      <c r="H13" s="2" t="s">
        <v>35</v>
      </c>
      <c r="I13" s="2">
        <v>24.4</v>
      </c>
      <c r="K13" s="2" t="s">
        <v>89</v>
      </c>
      <c r="L13" s="2">
        <v>55.13</v>
      </c>
      <c r="M13" s="3"/>
      <c r="N13" s="7"/>
      <c r="O13" s="8"/>
      <c r="P13" s="8"/>
      <c r="Q13" s="8"/>
      <c r="R13" s="9"/>
    </row>
    <row r="14" spans="1:20" s="3" customFormat="1" ht="15.75" thickBot="1" x14ac:dyDescent="0.3">
      <c r="A14" s="3" t="s">
        <v>75</v>
      </c>
      <c r="C14" s="3">
        <f>AVERAGE(C7:C13)</f>
        <v>28.678571428571427</v>
      </c>
      <c r="F14" s="3">
        <f t="shared" ref="F14:L14" si="0">AVERAGE(F7:F13)</f>
        <v>30.008571428571429</v>
      </c>
      <c r="I14" s="3">
        <f t="shared" si="0"/>
        <v>20.099999999999998</v>
      </c>
      <c r="L14" s="3">
        <f t="shared" si="0"/>
        <v>35.18571428571429</v>
      </c>
      <c r="N14" s="20"/>
      <c r="O14" s="21"/>
      <c r="P14" s="21"/>
      <c r="Q14" s="21"/>
      <c r="R14" s="22"/>
    </row>
    <row r="15" spans="1:20" x14ac:dyDescent="0.25">
      <c r="L15" s="3"/>
      <c r="Q15" s="3"/>
      <c r="R15" s="3"/>
      <c r="S15" s="3"/>
      <c r="T15" s="3"/>
    </row>
    <row r="16" spans="1:20" x14ac:dyDescent="0.25">
      <c r="L16" s="3"/>
    </row>
    <row r="17" spans="1:16" ht="15.75" x14ac:dyDescent="0.25">
      <c r="A17" s="16" t="s">
        <v>105</v>
      </c>
      <c r="L17" s="3"/>
    </row>
    <row r="18" spans="1:16" x14ac:dyDescent="0.25">
      <c r="B18" s="1" t="s">
        <v>12</v>
      </c>
      <c r="C18" s="2" t="s">
        <v>4</v>
      </c>
      <c r="E18" s="1" t="s">
        <v>74</v>
      </c>
      <c r="F18" s="2" t="s">
        <v>4</v>
      </c>
      <c r="H18" s="1" t="s">
        <v>36</v>
      </c>
      <c r="I18" s="2" t="s">
        <v>4</v>
      </c>
      <c r="K18" s="1" t="s">
        <v>90</v>
      </c>
      <c r="L18" s="2" t="s">
        <v>4</v>
      </c>
    </row>
    <row r="19" spans="1:16" x14ac:dyDescent="0.25">
      <c r="B19" s="2" t="s">
        <v>13</v>
      </c>
      <c r="C19" s="2">
        <v>24.22</v>
      </c>
      <c r="E19" s="2" t="s">
        <v>60</v>
      </c>
      <c r="F19" s="2">
        <v>30.64</v>
      </c>
      <c r="H19" s="2" t="s">
        <v>37</v>
      </c>
      <c r="I19" s="2">
        <v>20.45</v>
      </c>
      <c r="K19" s="2" t="s">
        <v>91</v>
      </c>
      <c r="L19" s="2">
        <v>20.67</v>
      </c>
    </row>
    <row r="20" spans="1:16" x14ac:dyDescent="0.25">
      <c r="B20" s="2" t="s">
        <v>14</v>
      </c>
      <c r="C20" s="2">
        <v>31.87</v>
      </c>
      <c r="E20" s="2" t="s">
        <v>61</v>
      </c>
      <c r="F20" s="2">
        <v>29.27</v>
      </c>
      <c r="H20" s="2" t="s">
        <v>38</v>
      </c>
      <c r="I20" s="2">
        <v>14.73</v>
      </c>
      <c r="K20" s="2" t="s">
        <v>92</v>
      </c>
      <c r="L20" s="2">
        <v>32.07</v>
      </c>
    </row>
    <row r="21" spans="1:16" x14ac:dyDescent="0.25">
      <c r="B21" s="2" t="s">
        <v>15</v>
      </c>
      <c r="C21" s="2">
        <v>34.229999999999997</v>
      </c>
      <c r="E21" s="2" t="s">
        <v>62</v>
      </c>
      <c r="F21" s="2">
        <v>18.86</v>
      </c>
      <c r="H21" s="2" t="s">
        <v>39</v>
      </c>
      <c r="I21" s="2">
        <v>12.78</v>
      </c>
      <c r="K21" s="2" t="s">
        <v>93</v>
      </c>
      <c r="L21" s="2">
        <v>17.16</v>
      </c>
    </row>
    <row r="22" spans="1:16" x14ac:dyDescent="0.25">
      <c r="B22" s="2" t="s">
        <v>16</v>
      </c>
      <c r="C22" s="2">
        <v>32.590000000000003</v>
      </c>
      <c r="E22" s="2" t="s">
        <v>63</v>
      </c>
      <c r="F22" s="2">
        <v>24.43</v>
      </c>
      <c r="H22" s="2" t="s">
        <v>40</v>
      </c>
      <c r="I22" s="2">
        <v>36.729999999999997</v>
      </c>
      <c r="K22" s="2" t="s">
        <v>94</v>
      </c>
      <c r="L22" s="2">
        <v>17.739999999999998</v>
      </c>
    </row>
    <row r="23" spans="1:16" x14ac:dyDescent="0.25">
      <c r="B23" s="2" t="s">
        <v>17</v>
      </c>
      <c r="C23" s="2">
        <v>13.36</v>
      </c>
      <c r="E23" s="2" t="s">
        <v>37</v>
      </c>
      <c r="F23" s="2">
        <v>39.69</v>
      </c>
      <c r="H23" s="2" t="s">
        <v>41</v>
      </c>
      <c r="I23" s="2">
        <v>38.659999999999997</v>
      </c>
      <c r="K23" s="2" t="s">
        <v>95</v>
      </c>
      <c r="L23" s="2">
        <v>52.66</v>
      </c>
    </row>
    <row r="24" spans="1:16" x14ac:dyDescent="0.25">
      <c r="B24" s="2" t="s">
        <v>18</v>
      </c>
      <c r="C24" s="2">
        <v>50.39</v>
      </c>
      <c r="E24" s="2" t="s">
        <v>64</v>
      </c>
      <c r="F24" s="2">
        <v>44.36</v>
      </c>
      <c r="H24" s="2" t="s">
        <v>42</v>
      </c>
      <c r="I24" s="2">
        <v>19.559999999999999</v>
      </c>
      <c r="K24" s="2" t="s">
        <v>96</v>
      </c>
      <c r="L24" s="2">
        <v>24.21</v>
      </c>
      <c r="M24" s="3"/>
      <c r="N24" s="3"/>
    </row>
    <row r="25" spans="1:16" x14ac:dyDescent="0.25">
      <c r="B25" s="2" t="s">
        <v>19</v>
      </c>
      <c r="C25" s="2">
        <v>57.7</v>
      </c>
      <c r="E25" s="2" t="s">
        <v>65</v>
      </c>
      <c r="F25" s="2">
        <v>23.34</v>
      </c>
      <c r="H25" s="2" t="s">
        <v>43</v>
      </c>
      <c r="I25" s="2">
        <v>16.18</v>
      </c>
      <c r="K25" s="2" t="s">
        <v>97</v>
      </c>
      <c r="L25" s="2">
        <v>59.05</v>
      </c>
    </row>
    <row r="26" spans="1:16" s="3" customFormat="1" x14ac:dyDescent="0.25">
      <c r="A26" s="3" t="s">
        <v>75</v>
      </c>
      <c r="C26" s="3">
        <f>AVERAGE(C19:C25)</f>
        <v>34.90857142857142</v>
      </c>
      <c r="F26" s="3">
        <f t="shared" ref="F26:L26" si="1">AVERAGE(F19:F25)</f>
        <v>30.084285714285716</v>
      </c>
      <c r="I26" s="3">
        <f t="shared" si="1"/>
        <v>22.727142857142859</v>
      </c>
      <c r="L26" s="3">
        <f t="shared" si="1"/>
        <v>31.937142857142856</v>
      </c>
    </row>
    <row r="27" spans="1:16" x14ac:dyDescent="0.25">
      <c r="N27" s="3"/>
      <c r="O27" s="3"/>
      <c r="P27" s="3"/>
    </row>
    <row r="29" spans="1:16" ht="15.75" x14ac:dyDescent="0.25">
      <c r="A29" s="16" t="s">
        <v>106</v>
      </c>
      <c r="M29" s="3"/>
    </row>
    <row r="30" spans="1:16" x14ac:dyDescent="0.25">
      <c r="B30" s="1" t="s">
        <v>23</v>
      </c>
      <c r="C30" s="2" t="s">
        <v>4</v>
      </c>
      <c r="E30" s="1" t="s">
        <v>66</v>
      </c>
      <c r="F30" s="2" t="s">
        <v>4</v>
      </c>
      <c r="H30" s="1" t="s">
        <v>44</v>
      </c>
      <c r="I30" s="2" t="s">
        <v>4</v>
      </c>
      <c r="K30" s="1" t="s">
        <v>98</v>
      </c>
      <c r="L30" s="2" t="s">
        <v>4</v>
      </c>
      <c r="M30" s="3"/>
    </row>
    <row r="31" spans="1:16" x14ac:dyDescent="0.25">
      <c r="B31" s="2" t="s">
        <v>20</v>
      </c>
      <c r="C31" s="2">
        <v>28.92</v>
      </c>
      <c r="E31" s="2" t="s">
        <v>67</v>
      </c>
      <c r="F31" s="2">
        <v>33.450000000000003</v>
      </c>
      <c r="H31" s="2" t="s">
        <v>45</v>
      </c>
      <c r="I31" s="2">
        <v>23.55</v>
      </c>
      <c r="K31" s="2" t="s">
        <v>99</v>
      </c>
      <c r="L31" s="2">
        <v>35.32</v>
      </c>
      <c r="M31" s="3"/>
      <c r="N31" s="3"/>
    </row>
    <row r="32" spans="1:16" x14ac:dyDescent="0.25">
      <c r="B32" s="2" t="s">
        <v>21</v>
      </c>
      <c r="C32" s="2">
        <v>30.3</v>
      </c>
      <c r="E32" s="2" t="s">
        <v>68</v>
      </c>
      <c r="F32" s="2">
        <v>26.83</v>
      </c>
      <c r="H32" s="2" t="s">
        <v>46</v>
      </c>
      <c r="I32" s="2">
        <v>11.45</v>
      </c>
      <c r="K32" s="2" t="s">
        <v>100</v>
      </c>
      <c r="L32" s="2">
        <v>35.520000000000003</v>
      </c>
      <c r="N32" s="3"/>
    </row>
    <row r="33" spans="1:14" x14ac:dyDescent="0.25">
      <c r="B33" s="2" t="s">
        <v>22</v>
      </c>
      <c r="C33" s="2">
        <v>20.100000000000001</v>
      </c>
      <c r="E33" s="2" t="s">
        <v>69</v>
      </c>
      <c r="F33" s="2">
        <v>58.11</v>
      </c>
      <c r="H33" s="2" t="s">
        <v>47</v>
      </c>
      <c r="I33" s="2">
        <v>22.65</v>
      </c>
      <c r="K33" s="2" t="s">
        <v>14</v>
      </c>
      <c r="L33" s="2">
        <v>21.66</v>
      </c>
      <c r="N33" s="3"/>
    </row>
    <row r="34" spans="1:14" x14ac:dyDescent="0.25">
      <c r="B34" s="2" t="s">
        <v>24</v>
      </c>
      <c r="C34" s="2">
        <v>44.39</v>
      </c>
      <c r="E34" s="2" t="s">
        <v>70</v>
      </c>
      <c r="F34" s="2">
        <v>26.4</v>
      </c>
      <c r="H34" s="2" t="s">
        <v>48</v>
      </c>
      <c r="I34" s="2">
        <v>11.83</v>
      </c>
      <c r="K34" s="2" t="s">
        <v>39</v>
      </c>
      <c r="L34" s="2">
        <v>22.04</v>
      </c>
    </row>
    <row r="35" spans="1:14" x14ac:dyDescent="0.25">
      <c r="B35" s="2" t="s">
        <v>25</v>
      </c>
      <c r="C35" s="2">
        <v>43.95</v>
      </c>
      <c r="E35" s="2" t="s">
        <v>71</v>
      </c>
      <c r="F35" s="2">
        <v>74.69</v>
      </c>
      <c r="H35" s="2" t="s">
        <v>49</v>
      </c>
      <c r="I35" s="2">
        <v>15.66</v>
      </c>
      <c r="K35" s="2" t="s">
        <v>19</v>
      </c>
      <c r="L35" s="2">
        <v>66.84</v>
      </c>
    </row>
    <row r="36" spans="1:14" x14ac:dyDescent="0.25">
      <c r="B36" s="2" t="s">
        <v>26</v>
      </c>
      <c r="C36" s="2">
        <v>27.42</v>
      </c>
      <c r="E36" s="2" t="s">
        <v>72</v>
      </c>
      <c r="F36" s="2">
        <v>78.64</v>
      </c>
      <c r="H36" s="2" t="s">
        <v>50</v>
      </c>
      <c r="I36" s="2">
        <v>20.27</v>
      </c>
      <c r="K36" s="2" t="s">
        <v>101</v>
      </c>
      <c r="L36" s="2">
        <v>67.349999999999994</v>
      </c>
    </row>
    <row r="37" spans="1:14" x14ac:dyDescent="0.25">
      <c r="B37" s="2" t="s">
        <v>27</v>
      </c>
      <c r="C37" s="2">
        <v>37.61</v>
      </c>
      <c r="E37" s="2" t="s">
        <v>73</v>
      </c>
      <c r="F37" s="2">
        <v>38.5</v>
      </c>
      <c r="H37" s="2" t="s">
        <v>51</v>
      </c>
      <c r="I37" s="2">
        <v>13.25</v>
      </c>
      <c r="K37" s="2" t="s">
        <v>102</v>
      </c>
      <c r="L37" s="2">
        <v>14.71</v>
      </c>
    </row>
    <row r="38" spans="1:14" s="3" customFormat="1" x14ac:dyDescent="0.25">
      <c r="A38" s="3" t="s">
        <v>75</v>
      </c>
      <c r="C38" s="3">
        <f>AVERAGE(C31:C37)</f>
        <v>33.241428571428571</v>
      </c>
      <c r="F38" s="3">
        <f t="shared" ref="F38:L38" si="2">AVERAGE(F31:F37)</f>
        <v>48.088571428571427</v>
      </c>
      <c r="I38" s="3">
        <f t="shared" si="2"/>
        <v>16.951428571428572</v>
      </c>
      <c r="L38" s="3">
        <f t="shared" si="2"/>
        <v>37.63428571428571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49D7F-2454-4DD1-A823-583077E9105C}">
  <sheetPr>
    <tabColor rgb="FFFF0000"/>
  </sheetPr>
  <dimension ref="A2:AM37"/>
  <sheetViews>
    <sheetView workbookViewId="0">
      <selection activeCell="AA41" sqref="AA41"/>
    </sheetView>
  </sheetViews>
  <sheetFormatPr defaultRowHeight="15" x14ac:dyDescent="0.25"/>
  <cols>
    <col min="6" max="6" width="12.28515625" customWidth="1"/>
    <col min="7" max="7" width="11.140625" customWidth="1"/>
    <col min="13" max="13" width="12" customWidth="1"/>
    <col min="14" max="14" width="10.85546875" customWidth="1"/>
    <col min="20" max="20" width="12.28515625" customWidth="1"/>
    <col min="21" max="29" width="10.42578125" customWidth="1"/>
  </cols>
  <sheetData>
    <row r="2" spans="1:39" ht="15.75" x14ac:dyDescent="0.25">
      <c r="A2" s="16" t="s">
        <v>104</v>
      </c>
      <c r="AC2" s="8"/>
      <c r="AI2" s="8"/>
    </row>
    <row r="3" spans="1:39" x14ac:dyDescent="0.25">
      <c r="B3" s="1" t="s">
        <v>6</v>
      </c>
      <c r="C3" s="2" t="s">
        <v>0</v>
      </c>
      <c r="D3" s="2" t="s">
        <v>1</v>
      </c>
      <c r="E3" s="2" t="s">
        <v>2</v>
      </c>
      <c r="F3" s="4" t="s">
        <v>76</v>
      </c>
      <c r="G3" s="4" t="s">
        <v>77</v>
      </c>
      <c r="I3" s="1" t="s">
        <v>52</v>
      </c>
      <c r="J3" s="2" t="s">
        <v>0</v>
      </c>
      <c r="K3" s="2" t="s">
        <v>1</v>
      </c>
      <c r="L3" s="2" t="s">
        <v>2</v>
      </c>
      <c r="M3" s="4" t="s">
        <v>76</v>
      </c>
      <c r="N3" s="4" t="s">
        <v>77</v>
      </c>
      <c r="P3" s="1" t="s">
        <v>28</v>
      </c>
      <c r="Q3" s="2" t="s">
        <v>0</v>
      </c>
      <c r="R3" s="2" t="s">
        <v>1</v>
      </c>
      <c r="S3" s="2" t="s">
        <v>2</v>
      </c>
      <c r="T3" s="4" t="s">
        <v>76</v>
      </c>
      <c r="U3" s="4" t="s">
        <v>77</v>
      </c>
      <c r="V3" s="14"/>
      <c r="W3" s="1" t="s">
        <v>82</v>
      </c>
      <c r="X3" s="2" t="s">
        <v>0</v>
      </c>
      <c r="Y3" s="2" t="s">
        <v>1</v>
      </c>
      <c r="Z3" s="2" t="s">
        <v>2</v>
      </c>
      <c r="AA3" s="4" t="s">
        <v>76</v>
      </c>
      <c r="AB3" s="14" t="s">
        <v>77</v>
      </c>
      <c r="AC3" s="14"/>
      <c r="AI3" s="8"/>
    </row>
    <row r="4" spans="1:39" x14ac:dyDescent="0.25">
      <c r="B4" s="2" t="s">
        <v>5</v>
      </c>
      <c r="C4" s="2">
        <v>51505.37</v>
      </c>
      <c r="D4" s="2">
        <v>3</v>
      </c>
      <c r="E4" s="2">
        <v>6</v>
      </c>
      <c r="F4">
        <f>D4/C4</f>
        <v>5.8246353729717891E-5</v>
      </c>
      <c r="G4">
        <f>E4/C4</f>
        <v>1.1649270745943578E-4</v>
      </c>
      <c r="I4" s="2" t="s">
        <v>53</v>
      </c>
      <c r="J4" s="2">
        <v>56597.54</v>
      </c>
      <c r="K4" s="2">
        <v>1</v>
      </c>
      <c r="L4" s="2">
        <v>5</v>
      </c>
      <c r="M4">
        <f>K4/J4</f>
        <v>1.7668612452060639E-5</v>
      </c>
      <c r="N4">
        <f>L4/J4</f>
        <v>8.8343062260303186E-5</v>
      </c>
      <c r="P4" s="2" t="s">
        <v>30</v>
      </c>
      <c r="Q4" s="2">
        <v>41018.269999999997</v>
      </c>
      <c r="R4" s="2">
        <v>1</v>
      </c>
      <c r="S4" s="2">
        <v>9</v>
      </c>
      <c r="T4">
        <f>R4/Q4</f>
        <v>2.4379380212768606E-5</v>
      </c>
      <c r="U4">
        <f>S4/Q4</f>
        <v>2.1941442191491744E-4</v>
      </c>
      <c r="W4" s="2" t="s">
        <v>83</v>
      </c>
      <c r="X4" s="2">
        <v>44425.56</v>
      </c>
      <c r="Y4" s="2">
        <v>2</v>
      </c>
      <c r="Z4" s="2">
        <v>5</v>
      </c>
      <c r="AA4">
        <f>Y4/X4</f>
        <v>4.5019128627753933E-5</v>
      </c>
      <c r="AB4">
        <f>Z4/X4</f>
        <v>1.1254782156938483E-4</v>
      </c>
      <c r="AC4" s="8"/>
      <c r="AI4" s="8"/>
    </row>
    <row r="5" spans="1:39" x14ac:dyDescent="0.25">
      <c r="B5" s="2" t="s">
        <v>3</v>
      </c>
      <c r="C5" s="2">
        <v>50049.760000000002</v>
      </c>
      <c r="D5" s="2">
        <v>1</v>
      </c>
      <c r="E5" s="2">
        <v>9</v>
      </c>
      <c r="F5">
        <f t="shared" ref="F5:F10" si="0">D5/C5</f>
        <v>1.9980115788767018E-5</v>
      </c>
      <c r="G5">
        <f t="shared" ref="G5:G10" si="1">E5/C5</f>
        <v>1.7982104209890315E-4</v>
      </c>
      <c r="I5" s="2" t="s">
        <v>54</v>
      </c>
      <c r="J5" s="2">
        <v>34918.74</v>
      </c>
      <c r="K5" s="2">
        <v>3</v>
      </c>
      <c r="L5" s="2">
        <v>11</v>
      </c>
      <c r="M5">
        <f t="shared" ref="M5:M10" si="2">K5/J5</f>
        <v>8.5913752901737011E-5</v>
      </c>
      <c r="N5">
        <f t="shared" ref="N5:N10" si="3">L5/J5</f>
        <v>3.1501709397303569E-4</v>
      </c>
      <c r="P5" s="2" t="s">
        <v>29</v>
      </c>
      <c r="Q5" s="2">
        <v>37479.300000000003</v>
      </c>
      <c r="R5" s="2">
        <v>6</v>
      </c>
      <c r="S5" s="2">
        <v>4</v>
      </c>
      <c r="T5">
        <f t="shared" ref="T5:T10" si="4">R5/Q5</f>
        <v>1.6008836877956631E-4</v>
      </c>
      <c r="U5">
        <f t="shared" ref="U5:U10" si="5">S5/Q5</f>
        <v>1.0672557918637753E-4</v>
      </c>
      <c r="W5" s="2" t="s">
        <v>84</v>
      </c>
      <c r="X5" s="2">
        <v>45581.69</v>
      </c>
      <c r="Y5" s="2">
        <v>1</v>
      </c>
      <c r="Z5" s="2">
        <v>6</v>
      </c>
      <c r="AA5">
        <f t="shared" ref="AA5:AA10" si="6">Y5/X5</f>
        <v>2.1938633692607712E-5</v>
      </c>
      <c r="AB5">
        <f t="shared" ref="AB5:AB10" si="7">Z5/X5</f>
        <v>1.3163180215564627E-4</v>
      </c>
      <c r="AC5" s="8"/>
      <c r="AI5" s="8"/>
    </row>
    <row r="6" spans="1:39" ht="19.5" thickBot="1" x14ac:dyDescent="0.35">
      <c r="B6" s="2" t="s">
        <v>8</v>
      </c>
      <c r="C6" s="2">
        <v>51828.24</v>
      </c>
      <c r="D6" s="2">
        <v>1</v>
      </c>
      <c r="E6" s="2">
        <v>6</v>
      </c>
      <c r="F6">
        <f t="shared" si="0"/>
        <v>1.929450044994775E-5</v>
      </c>
      <c r="G6">
        <f t="shared" si="1"/>
        <v>1.1576700269968651E-4</v>
      </c>
      <c r="I6" s="2" t="s">
        <v>55</v>
      </c>
      <c r="J6" s="2">
        <v>45609.919999999998</v>
      </c>
      <c r="K6" s="2">
        <v>4</v>
      </c>
      <c r="L6" s="2">
        <v>7</v>
      </c>
      <c r="M6">
        <f t="shared" si="2"/>
        <v>8.7700219601349885E-5</v>
      </c>
      <c r="N6">
        <f t="shared" si="3"/>
        <v>1.5347538430236229E-4</v>
      </c>
      <c r="P6" s="2" t="s">
        <v>31</v>
      </c>
      <c r="Q6" s="2">
        <v>44439.44</v>
      </c>
      <c r="R6" s="2">
        <v>1</v>
      </c>
      <c r="S6" s="2">
        <v>8</v>
      </c>
      <c r="T6">
        <f t="shared" si="4"/>
        <v>2.2502533785304226E-5</v>
      </c>
      <c r="U6">
        <f t="shared" si="5"/>
        <v>1.800202702824338E-4</v>
      </c>
      <c r="W6" s="2" t="s">
        <v>85</v>
      </c>
      <c r="X6" s="2">
        <v>29754.11</v>
      </c>
      <c r="Y6" s="2">
        <v>3</v>
      </c>
      <c r="Z6" s="2">
        <v>7</v>
      </c>
      <c r="AA6">
        <f t="shared" si="6"/>
        <v>1.0082640683925682E-4</v>
      </c>
      <c r="AB6">
        <f t="shared" si="7"/>
        <v>2.3526161595826593E-4</v>
      </c>
      <c r="AC6" s="8"/>
      <c r="AE6" s="23" t="s">
        <v>107</v>
      </c>
      <c r="AI6" s="8"/>
    </row>
    <row r="7" spans="1:39" x14ac:dyDescent="0.25">
      <c r="B7" s="2" t="s">
        <v>7</v>
      </c>
      <c r="C7" s="2">
        <v>45634.31</v>
      </c>
      <c r="D7" s="2">
        <v>2</v>
      </c>
      <c r="E7" s="2">
        <v>5</v>
      </c>
      <c r="F7">
        <f t="shared" si="0"/>
        <v>4.3826673395521924E-5</v>
      </c>
      <c r="G7">
        <f t="shared" si="1"/>
        <v>1.0956668348880481E-4</v>
      </c>
      <c r="I7" s="2" t="s">
        <v>56</v>
      </c>
      <c r="J7" s="2">
        <v>57564.84</v>
      </c>
      <c r="K7" s="2">
        <v>1</v>
      </c>
      <c r="L7" s="2">
        <v>12</v>
      </c>
      <c r="M7">
        <f t="shared" si="2"/>
        <v>1.737171509553401E-5</v>
      </c>
      <c r="N7">
        <f t="shared" si="3"/>
        <v>2.0846058114640814E-4</v>
      </c>
      <c r="P7" s="2" t="s">
        <v>32</v>
      </c>
      <c r="Q7" s="2">
        <v>39866.769999999997</v>
      </c>
      <c r="R7" s="2">
        <v>1</v>
      </c>
      <c r="S7" s="2">
        <v>2</v>
      </c>
      <c r="T7">
        <f t="shared" si="4"/>
        <v>2.5083547024251027E-5</v>
      </c>
      <c r="U7">
        <f t="shared" si="5"/>
        <v>5.0167094048502055E-5</v>
      </c>
      <c r="W7" s="2" t="s">
        <v>86</v>
      </c>
      <c r="X7" s="2">
        <v>13144.37</v>
      </c>
      <c r="Y7" s="2">
        <v>2</v>
      </c>
      <c r="Z7" s="2">
        <v>6</v>
      </c>
      <c r="AA7">
        <f t="shared" si="6"/>
        <v>1.521563985189096E-4</v>
      </c>
      <c r="AB7">
        <f t="shared" si="7"/>
        <v>4.5646919555672883E-4</v>
      </c>
      <c r="AC7" s="8"/>
      <c r="AD7" s="17"/>
      <c r="AE7" s="5"/>
      <c r="AF7" s="5"/>
      <c r="AG7" s="5"/>
      <c r="AH7" s="6"/>
      <c r="AI7" s="8"/>
    </row>
    <row r="8" spans="1:39" x14ac:dyDescent="0.25">
      <c r="B8" s="2" t="s">
        <v>9</v>
      </c>
      <c r="C8" s="2">
        <v>49171.7</v>
      </c>
      <c r="D8" s="2">
        <v>2</v>
      </c>
      <c r="E8" s="2">
        <v>4</v>
      </c>
      <c r="F8">
        <f t="shared" si="0"/>
        <v>4.0673802207367247E-5</v>
      </c>
      <c r="G8">
        <f t="shared" si="1"/>
        <v>8.1347604414734495E-5</v>
      </c>
      <c r="I8" s="2" t="s">
        <v>57</v>
      </c>
      <c r="J8" s="2">
        <v>59993.96</v>
      </c>
      <c r="K8" s="2">
        <v>0</v>
      </c>
      <c r="L8" s="2">
        <v>13</v>
      </c>
      <c r="M8">
        <f t="shared" si="2"/>
        <v>0</v>
      </c>
      <c r="N8">
        <f t="shared" si="3"/>
        <v>2.1668847997365068E-4</v>
      </c>
      <c r="P8" s="2" t="s">
        <v>33</v>
      </c>
      <c r="Q8" s="2">
        <v>49048.69</v>
      </c>
      <c r="R8" s="2">
        <v>1</v>
      </c>
      <c r="S8" s="2">
        <v>8</v>
      </c>
      <c r="T8">
        <f t="shared" si="4"/>
        <v>2.0387904345661423E-5</v>
      </c>
      <c r="U8">
        <f t="shared" si="5"/>
        <v>1.6310323476529138E-4</v>
      </c>
      <c r="W8" s="2" t="s">
        <v>87</v>
      </c>
      <c r="X8" s="2">
        <v>16628.259999999998</v>
      </c>
      <c r="Y8" s="2">
        <v>3</v>
      </c>
      <c r="Z8" s="2">
        <v>9</v>
      </c>
      <c r="AA8">
        <f t="shared" si="6"/>
        <v>1.8041575005442543E-4</v>
      </c>
      <c r="AB8">
        <f t="shared" si="7"/>
        <v>5.4124725016327629E-4</v>
      </c>
      <c r="AC8" s="8"/>
      <c r="AD8" s="7"/>
      <c r="AE8" s="15" t="s">
        <v>108</v>
      </c>
      <c r="AF8" s="8"/>
      <c r="AG8" s="8"/>
      <c r="AH8" s="9"/>
      <c r="AI8" s="8"/>
    </row>
    <row r="9" spans="1:39" x14ac:dyDescent="0.25">
      <c r="B9" s="2" t="s">
        <v>10</v>
      </c>
      <c r="C9" s="2">
        <v>27902.48</v>
      </c>
      <c r="D9" s="2">
        <v>2</v>
      </c>
      <c r="E9" s="2">
        <v>10</v>
      </c>
      <c r="F9">
        <f t="shared" si="0"/>
        <v>7.1678216416605259E-5</v>
      </c>
      <c r="G9">
        <f t="shared" si="1"/>
        <v>3.5839108208302631E-4</v>
      </c>
      <c r="I9" s="2" t="s">
        <v>58</v>
      </c>
      <c r="J9" s="2">
        <v>42986.879999999997</v>
      </c>
      <c r="K9" s="2">
        <v>0</v>
      </c>
      <c r="L9" s="2">
        <v>5</v>
      </c>
      <c r="M9">
        <f t="shared" si="2"/>
        <v>0</v>
      </c>
      <c r="N9">
        <f t="shared" si="3"/>
        <v>1.1631455923295667E-4</v>
      </c>
      <c r="P9" s="2" t="s">
        <v>34</v>
      </c>
      <c r="Q9" s="2">
        <v>30013.06</v>
      </c>
      <c r="R9" s="2">
        <v>2</v>
      </c>
      <c r="S9" s="2">
        <v>5</v>
      </c>
      <c r="T9">
        <f t="shared" si="4"/>
        <v>6.6637657073287428E-5</v>
      </c>
      <c r="U9">
        <f t="shared" si="5"/>
        <v>1.6659414268321856E-4</v>
      </c>
      <c r="W9" s="2" t="s">
        <v>88</v>
      </c>
      <c r="X9" s="2">
        <v>27415.24</v>
      </c>
      <c r="Y9" s="2">
        <v>1</v>
      </c>
      <c r="Z9" s="2">
        <v>4</v>
      </c>
      <c r="AA9">
        <f t="shared" si="6"/>
        <v>3.647606221940789E-5</v>
      </c>
      <c r="AB9">
        <f t="shared" si="7"/>
        <v>1.4590424887763156E-4</v>
      </c>
      <c r="AC9" s="8"/>
      <c r="AD9" s="13" t="s">
        <v>80</v>
      </c>
      <c r="AE9" s="24" t="s">
        <v>6</v>
      </c>
      <c r="AF9" s="24" t="s">
        <v>52</v>
      </c>
      <c r="AG9" s="24" t="s">
        <v>28</v>
      </c>
      <c r="AH9" s="25" t="s">
        <v>82</v>
      </c>
      <c r="AI9" s="8"/>
    </row>
    <row r="10" spans="1:39" x14ac:dyDescent="0.25">
      <c r="B10" s="2" t="s">
        <v>11</v>
      </c>
      <c r="C10" s="2">
        <v>54789.43</v>
      </c>
      <c r="D10" s="2">
        <v>2</v>
      </c>
      <c r="E10" s="2">
        <v>7</v>
      </c>
      <c r="F10">
        <f t="shared" si="0"/>
        <v>3.6503391256306189E-5</v>
      </c>
      <c r="G10">
        <f t="shared" si="1"/>
        <v>1.2776186939707167E-4</v>
      </c>
      <c r="I10" s="2" t="s">
        <v>59</v>
      </c>
      <c r="J10" s="2">
        <v>40189.120000000003</v>
      </c>
      <c r="K10" s="2">
        <v>1</v>
      </c>
      <c r="L10" s="2">
        <v>8</v>
      </c>
      <c r="M10">
        <f t="shared" si="2"/>
        <v>2.4882356219792819E-5</v>
      </c>
      <c r="N10">
        <f t="shared" si="3"/>
        <v>1.9905884975834255E-4</v>
      </c>
      <c r="P10" s="2" t="s">
        <v>35</v>
      </c>
      <c r="Q10" s="2">
        <v>34994.18</v>
      </c>
      <c r="R10" s="2">
        <v>0</v>
      </c>
      <c r="S10" s="2">
        <v>4</v>
      </c>
      <c r="T10">
        <f t="shared" si="4"/>
        <v>0</v>
      </c>
      <c r="U10">
        <f t="shared" si="5"/>
        <v>1.143047215279798E-4</v>
      </c>
      <c r="W10" s="2" t="s">
        <v>89</v>
      </c>
      <c r="X10" s="2">
        <v>33751.730000000003</v>
      </c>
      <c r="Y10" s="2">
        <v>1</v>
      </c>
      <c r="Z10" s="2">
        <v>1</v>
      </c>
      <c r="AA10">
        <f t="shared" si="6"/>
        <v>2.9628110914610892E-5</v>
      </c>
      <c r="AB10">
        <f t="shared" si="7"/>
        <v>2.9628110914610892E-5</v>
      </c>
      <c r="AC10" s="8"/>
      <c r="AD10" s="7" t="s">
        <v>104</v>
      </c>
      <c r="AE10" s="8">
        <v>4.145757903489047E-5</v>
      </c>
      <c r="AF10" s="8">
        <v>3.3362379467210628E-5</v>
      </c>
      <c r="AG10" s="8">
        <v>4.5582770174405566E-5</v>
      </c>
      <c r="AH10" s="9">
        <v>8.0922927266710337E-5</v>
      </c>
      <c r="AI10" s="8"/>
    </row>
    <row r="11" spans="1:39" s="3" customFormat="1" x14ac:dyDescent="0.25">
      <c r="A11" s="3" t="s">
        <v>75</v>
      </c>
      <c r="F11" s="3">
        <f>AVERAGE(F4:F10)</f>
        <v>4.145757903489047E-5</v>
      </c>
      <c r="G11" s="3">
        <f t="shared" ref="G11:AB11" si="8">AVERAGE(G4:G10)</f>
        <v>1.5559257023452323E-4</v>
      </c>
      <c r="M11" s="3">
        <f t="shared" si="8"/>
        <v>3.3362379467210628E-5</v>
      </c>
      <c r="N11" s="3">
        <f t="shared" si="8"/>
        <v>1.8533685866386557E-4</v>
      </c>
      <c r="T11" s="3">
        <f t="shared" si="8"/>
        <v>4.5582770174405566E-5</v>
      </c>
      <c r="U11" s="3">
        <f t="shared" si="8"/>
        <v>1.429042092012458E-4</v>
      </c>
      <c r="AA11" s="3">
        <f t="shared" si="8"/>
        <v>8.0922927266710337E-5</v>
      </c>
      <c r="AB11" s="3">
        <f t="shared" si="8"/>
        <v>2.3609857788507778E-4</v>
      </c>
      <c r="AC11" s="19"/>
      <c r="AD11" s="7" t="s">
        <v>78</v>
      </c>
      <c r="AE11" s="8">
        <v>0</v>
      </c>
      <c r="AF11" s="8">
        <v>2.447978438597589E-6</v>
      </c>
      <c r="AG11" s="8">
        <v>1.2049310334590797E-5</v>
      </c>
      <c r="AH11" s="9">
        <v>1.1965631298226451E-5</v>
      </c>
      <c r="AI11" s="19"/>
    </row>
    <row r="12" spans="1:39" x14ac:dyDescent="0.25">
      <c r="AC12" s="8"/>
      <c r="AD12" s="7" t="s">
        <v>79</v>
      </c>
      <c r="AE12" s="8">
        <v>2.6219742356566888E-5</v>
      </c>
      <c r="AF12" s="8">
        <v>0</v>
      </c>
      <c r="AG12" s="8">
        <v>3.4635023739537972E-6</v>
      </c>
      <c r="AH12" s="9">
        <v>1.5627785076730264E-5</v>
      </c>
      <c r="AI12" s="8"/>
    </row>
    <row r="13" spans="1:39" x14ac:dyDescent="0.25">
      <c r="AC13" s="8"/>
      <c r="AD13" s="7"/>
      <c r="AE13" s="8"/>
      <c r="AF13" s="8"/>
      <c r="AG13" s="8"/>
      <c r="AH13" s="9"/>
      <c r="AI13" s="8"/>
    </row>
    <row r="14" spans="1:39" x14ac:dyDescent="0.25">
      <c r="AC14" s="8"/>
      <c r="AD14" s="7"/>
      <c r="AE14" s="8"/>
      <c r="AF14" s="8"/>
      <c r="AG14" s="8"/>
      <c r="AH14" s="9"/>
      <c r="AI14" s="8"/>
    </row>
    <row r="15" spans="1:39" ht="15.75" x14ac:dyDescent="0.25">
      <c r="A15" s="16" t="s">
        <v>105</v>
      </c>
      <c r="AC15" s="8"/>
      <c r="AD15" s="7"/>
      <c r="AE15" s="15" t="s">
        <v>103</v>
      </c>
      <c r="AF15" s="8"/>
      <c r="AG15" s="8"/>
      <c r="AH15" s="9"/>
      <c r="AI15" s="8"/>
    </row>
    <row r="16" spans="1:39" x14ac:dyDescent="0.25">
      <c r="B16" s="1" t="s">
        <v>12</v>
      </c>
      <c r="C16" s="2" t="s">
        <v>0</v>
      </c>
      <c r="D16" s="2" t="s">
        <v>1</v>
      </c>
      <c r="E16" s="2" t="s">
        <v>2</v>
      </c>
      <c r="F16" s="4" t="s">
        <v>76</v>
      </c>
      <c r="G16" s="4" t="s">
        <v>77</v>
      </c>
      <c r="I16" s="1" t="s">
        <v>74</v>
      </c>
      <c r="J16" s="2" t="s">
        <v>0</v>
      </c>
      <c r="K16" s="2" t="s">
        <v>1</v>
      </c>
      <c r="L16" s="2" t="s">
        <v>2</v>
      </c>
      <c r="M16" s="4" t="s">
        <v>76</v>
      </c>
      <c r="N16" s="4" t="s">
        <v>77</v>
      </c>
      <c r="P16" s="1" t="s">
        <v>36</v>
      </c>
      <c r="Q16" s="2" t="s">
        <v>0</v>
      </c>
      <c r="R16" s="2" t="s">
        <v>1</v>
      </c>
      <c r="S16" s="2" t="s">
        <v>2</v>
      </c>
      <c r="T16" s="4" t="s">
        <v>76</v>
      </c>
      <c r="U16" s="4" t="s">
        <v>77</v>
      </c>
      <c r="V16" s="14"/>
      <c r="W16" s="1" t="s">
        <v>90</v>
      </c>
      <c r="X16" s="2" t="s">
        <v>0</v>
      </c>
      <c r="Y16" s="2" t="s">
        <v>1</v>
      </c>
      <c r="Z16" s="2" t="s">
        <v>2</v>
      </c>
      <c r="AA16" s="4" t="s">
        <v>76</v>
      </c>
      <c r="AB16" s="14" t="s">
        <v>77</v>
      </c>
      <c r="AC16" s="14"/>
      <c r="AD16" s="13" t="s">
        <v>80</v>
      </c>
      <c r="AE16" s="24" t="s">
        <v>6</v>
      </c>
      <c r="AF16" s="24" t="s">
        <v>52</v>
      </c>
      <c r="AG16" s="24" t="s">
        <v>28</v>
      </c>
      <c r="AH16" s="25" t="s">
        <v>82</v>
      </c>
      <c r="AI16" s="8"/>
      <c r="AM16" s="3"/>
    </row>
    <row r="17" spans="1:39" x14ac:dyDescent="0.25">
      <c r="B17" s="2" t="s">
        <v>13</v>
      </c>
      <c r="C17" s="2">
        <v>59786.03</v>
      </c>
      <c r="D17" s="2">
        <v>0</v>
      </c>
      <c r="E17" s="2">
        <v>5</v>
      </c>
      <c r="F17">
        <f>D17/C17</f>
        <v>0</v>
      </c>
      <c r="G17">
        <f>E17/C17</f>
        <v>8.3631577477213319E-5</v>
      </c>
      <c r="I17" s="2" t="s">
        <v>60</v>
      </c>
      <c r="J17" s="2">
        <v>36378.94</v>
      </c>
      <c r="K17" s="2">
        <v>0</v>
      </c>
      <c r="L17" s="2">
        <v>10</v>
      </c>
      <c r="M17">
        <f>K17/J17</f>
        <v>0</v>
      </c>
      <c r="N17">
        <f>L17/J17</f>
        <v>2.7488431493605914E-4</v>
      </c>
      <c r="P17" s="2" t="s">
        <v>37</v>
      </c>
      <c r="Q17" s="2">
        <v>41565.550000000003</v>
      </c>
      <c r="R17" s="2">
        <v>0</v>
      </c>
      <c r="S17" s="2">
        <v>2</v>
      </c>
      <c r="T17">
        <f>R17/Q17</f>
        <v>0</v>
      </c>
      <c r="U17">
        <f>S17/Q17</f>
        <v>4.8116769776894562E-5</v>
      </c>
      <c r="W17" s="2" t="s">
        <v>91</v>
      </c>
      <c r="X17" s="2">
        <v>55385.41</v>
      </c>
      <c r="Y17" s="2">
        <v>0</v>
      </c>
      <c r="Z17" s="2">
        <v>4</v>
      </c>
      <c r="AA17">
        <f>Y17/X17</f>
        <v>0</v>
      </c>
      <c r="AB17">
        <f>Z17/X17</f>
        <v>7.2221186048816827E-5</v>
      </c>
      <c r="AC17" s="8"/>
      <c r="AD17" s="7" t="s">
        <v>104</v>
      </c>
      <c r="AE17" s="8">
        <f t="shared" ref="AE17:AG19" si="9">AE10/0.0000415</f>
        <v>0.99897780806964986</v>
      </c>
      <c r="AF17" s="8">
        <f t="shared" si="9"/>
        <v>0.80391275824603925</v>
      </c>
      <c r="AG17" s="8">
        <f t="shared" si="9"/>
        <v>1.0983800042025438</v>
      </c>
      <c r="AH17" s="9">
        <f>AH10/0.00008</f>
        <v>1.0115365908338791</v>
      </c>
      <c r="AI17" s="8"/>
      <c r="AM17" s="3"/>
    </row>
    <row r="18" spans="1:39" x14ac:dyDescent="0.25">
      <c r="B18" s="2" t="s">
        <v>14</v>
      </c>
      <c r="C18" s="2">
        <v>54113.89</v>
      </c>
      <c r="D18" s="2">
        <v>0</v>
      </c>
      <c r="E18" s="2">
        <v>6</v>
      </c>
      <c r="F18">
        <f t="shared" ref="F18:F23" si="10">D18/C18</f>
        <v>0</v>
      </c>
      <c r="G18">
        <f t="shared" ref="G18:G23" si="11">E18/C18</f>
        <v>1.1087726275083902E-4</v>
      </c>
      <c r="I18" s="2" t="s">
        <v>61</v>
      </c>
      <c r="J18" s="2">
        <v>45451.87</v>
      </c>
      <c r="K18" s="2">
        <v>0</v>
      </c>
      <c r="L18" s="2">
        <v>6</v>
      </c>
      <c r="M18">
        <f t="shared" ref="M18:M23" si="12">K18/J18</f>
        <v>0</v>
      </c>
      <c r="N18">
        <f t="shared" ref="N18:N23" si="13">L18/J18</f>
        <v>1.3200776997734085E-4</v>
      </c>
      <c r="P18" s="2" t="s">
        <v>38</v>
      </c>
      <c r="Q18" s="2">
        <v>36314.379999999997</v>
      </c>
      <c r="R18" s="2">
        <v>0</v>
      </c>
      <c r="S18" s="2">
        <v>10</v>
      </c>
      <c r="T18">
        <f t="shared" ref="T18:T23" si="14">R18/Q18</f>
        <v>0</v>
      </c>
      <c r="U18">
        <f t="shared" ref="U18:U23" si="15">S18/Q18</f>
        <v>2.7537300650596269E-4</v>
      </c>
      <c r="W18" s="2" t="s">
        <v>92</v>
      </c>
      <c r="X18" s="2">
        <v>48929.05</v>
      </c>
      <c r="Y18" s="2">
        <v>0</v>
      </c>
      <c r="Z18" s="2">
        <v>3</v>
      </c>
      <c r="AA18">
        <f t="shared" ref="AA18:AA23" si="16">Y18/X18</f>
        <v>0</v>
      </c>
      <c r="AB18">
        <f t="shared" ref="AB18:AB23" si="17">Z18/X18</f>
        <v>6.1313268906712883E-5</v>
      </c>
      <c r="AC18" s="8"/>
      <c r="AD18" s="7" t="s">
        <v>78</v>
      </c>
      <c r="AE18" s="8">
        <f t="shared" si="9"/>
        <v>0</v>
      </c>
      <c r="AF18" s="8">
        <f t="shared" si="9"/>
        <v>5.8987432255363591E-2</v>
      </c>
      <c r="AG18" s="8">
        <f t="shared" si="9"/>
        <v>0.29034482733953726</v>
      </c>
      <c r="AH18" s="9">
        <f>AH11/0.00008</f>
        <v>0.14957039122783061</v>
      </c>
      <c r="AI18" s="8"/>
      <c r="AM18" s="3"/>
    </row>
    <row r="19" spans="1:39" x14ac:dyDescent="0.25">
      <c r="B19" s="2" t="s">
        <v>15</v>
      </c>
      <c r="C19" s="2">
        <v>39590.51</v>
      </c>
      <c r="D19" s="2">
        <v>0</v>
      </c>
      <c r="E19" s="2">
        <v>3</v>
      </c>
      <c r="F19">
        <f t="shared" si="10"/>
        <v>0</v>
      </c>
      <c r="G19">
        <f t="shared" si="11"/>
        <v>7.577573514460914E-5</v>
      </c>
      <c r="I19" s="2" t="s">
        <v>62</v>
      </c>
      <c r="J19" s="2">
        <v>46995.839999999997</v>
      </c>
      <c r="K19" s="2">
        <v>0</v>
      </c>
      <c r="L19" s="2">
        <v>11</v>
      </c>
      <c r="M19">
        <f t="shared" si="12"/>
        <v>0</v>
      </c>
      <c r="N19">
        <f t="shared" si="13"/>
        <v>2.3406327028094404E-4</v>
      </c>
      <c r="P19" s="2" t="s">
        <v>39</v>
      </c>
      <c r="Q19" s="2">
        <v>40835.910000000003</v>
      </c>
      <c r="R19" s="2">
        <v>0</v>
      </c>
      <c r="S19" s="2">
        <v>8</v>
      </c>
      <c r="T19">
        <f t="shared" si="14"/>
        <v>0</v>
      </c>
      <c r="U19">
        <f t="shared" si="15"/>
        <v>1.9590600527819753E-4</v>
      </c>
      <c r="W19" s="2" t="s">
        <v>93</v>
      </c>
      <c r="X19" s="2">
        <v>48039.27</v>
      </c>
      <c r="Y19" s="2">
        <v>1</v>
      </c>
      <c r="Z19" s="2">
        <v>7</v>
      </c>
      <c r="AA19">
        <f t="shared" si="16"/>
        <v>2.0816302995445186E-5</v>
      </c>
      <c r="AB19">
        <f t="shared" si="17"/>
        <v>1.457141209681163E-4</v>
      </c>
      <c r="AC19" s="8"/>
      <c r="AD19" s="7" t="s">
        <v>79</v>
      </c>
      <c r="AE19" s="8">
        <f t="shared" si="9"/>
        <v>0.63180102064016597</v>
      </c>
      <c r="AF19" s="8">
        <f t="shared" si="9"/>
        <v>0</v>
      </c>
      <c r="AG19" s="8">
        <f t="shared" si="9"/>
        <v>8.3457888529007165E-2</v>
      </c>
      <c r="AH19" s="9">
        <f>AH12/0.00008</f>
        <v>0.19534731345912829</v>
      </c>
      <c r="AI19" s="8"/>
    </row>
    <row r="20" spans="1:39" ht="15.75" thickBot="1" x14ac:dyDescent="0.3">
      <c r="B20" s="2" t="s">
        <v>16</v>
      </c>
      <c r="C20" s="2">
        <v>38470.49</v>
      </c>
      <c r="D20" s="2">
        <v>0</v>
      </c>
      <c r="E20" s="2">
        <v>5</v>
      </c>
      <c r="F20">
        <f t="shared" si="10"/>
        <v>0</v>
      </c>
      <c r="G20">
        <f t="shared" si="11"/>
        <v>1.2996975084018946E-4</v>
      </c>
      <c r="I20" s="2" t="s">
        <v>63</v>
      </c>
      <c r="J20" s="2">
        <v>20164.45</v>
      </c>
      <c r="K20" s="2">
        <v>0</v>
      </c>
      <c r="L20" s="2">
        <v>9</v>
      </c>
      <c r="M20">
        <f t="shared" si="12"/>
        <v>0</v>
      </c>
      <c r="N20">
        <f t="shared" si="13"/>
        <v>4.4633005115438307E-4</v>
      </c>
      <c r="P20" s="2" t="s">
        <v>40</v>
      </c>
      <c r="Q20" s="2">
        <v>27340.73</v>
      </c>
      <c r="R20" s="2">
        <v>1</v>
      </c>
      <c r="S20" s="2">
        <v>7</v>
      </c>
      <c r="T20">
        <f t="shared" si="14"/>
        <v>3.6575468175136511E-5</v>
      </c>
      <c r="U20">
        <f t="shared" si="15"/>
        <v>2.5602827722595557E-4</v>
      </c>
      <c r="W20" s="2" t="s">
        <v>94</v>
      </c>
      <c r="X20" s="2">
        <v>48122.12</v>
      </c>
      <c r="Y20" s="2">
        <v>2</v>
      </c>
      <c r="Z20" s="2">
        <v>8</v>
      </c>
      <c r="AA20">
        <f t="shared" si="16"/>
        <v>4.1560928737137931E-5</v>
      </c>
      <c r="AB20">
        <f t="shared" si="17"/>
        <v>1.6624371494855172E-4</v>
      </c>
      <c r="AC20" s="8"/>
      <c r="AD20" s="10"/>
      <c r="AE20" s="11"/>
      <c r="AF20" s="11"/>
      <c r="AG20" s="11"/>
      <c r="AH20" s="12"/>
      <c r="AI20" s="8"/>
    </row>
    <row r="21" spans="1:39" ht="15.75" thickBot="1" x14ac:dyDescent="0.3">
      <c r="B21" s="2" t="s">
        <v>17</v>
      </c>
      <c r="C21" s="2">
        <v>58831.64</v>
      </c>
      <c r="D21" s="2">
        <v>0</v>
      </c>
      <c r="E21" s="2">
        <v>8</v>
      </c>
      <c r="F21">
        <f t="shared" si="10"/>
        <v>0</v>
      </c>
      <c r="G21">
        <f t="shared" si="11"/>
        <v>1.3598125090512521E-4</v>
      </c>
      <c r="I21" s="2" t="s">
        <v>37</v>
      </c>
      <c r="J21" s="2">
        <v>40496.67</v>
      </c>
      <c r="K21" s="2">
        <v>0</v>
      </c>
      <c r="L21" s="2">
        <v>22</v>
      </c>
      <c r="M21">
        <f t="shared" si="12"/>
        <v>0</v>
      </c>
      <c r="N21">
        <f t="shared" si="13"/>
        <v>5.4325454413906135E-4</v>
      </c>
      <c r="P21" s="2" t="s">
        <v>41</v>
      </c>
      <c r="Q21" s="2">
        <v>45336.62</v>
      </c>
      <c r="R21" s="2">
        <v>0</v>
      </c>
      <c r="S21" s="2">
        <v>3</v>
      </c>
      <c r="T21">
        <f t="shared" si="14"/>
        <v>0</v>
      </c>
      <c r="U21">
        <f t="shared" si="15"/>
        <v>6.6171673141932495E-5</v>
      </c>
      <c r="W21" s="2" t="s">
        <v>95</v>
      </c>
      <c r="X21" s="2">
        <v>54815.91</v>
      </c>
      <c r="Y21" s="2">
        <v>0</v>
      </c>
      <c r="Z21" s="2">
        <v>12</v>
      </c>
      <c r="AA21">
        <f t="shared" si="16"/>
        <v>0</v>
      </c>
      <c r="AB21">
        <f t="shared" si="17"/>
        <v>2.1891454506547459E-4</v>
      </c>
      <c r="AC21" s="8"/>
      <c r="AI21" s="8"/>
    </row>
    <row r="22" spans="1:39" x14ac:dyDescent="0.25">
      <c r="B22" s="2" t="s">
        <v>18</v>
      </c>
      <c r="C22" s="2">
        <v>35383.64</v>
      </c>
      <c r="D22" s="2">
        <v>0</v>
      </c>
      <c r="E22" s="2">
        <v>5</v>
      </c>
      <c r="F22">
        <f t="shared" si="10"/>
        <v>0</v>
      </c>
      <c r="G22">
        <f t="shared" si="11"/>
        <v>1.4130824301852494E-4</v>
      </c>
      <c r="I22" s="2" t="s">
        <v>64</v>
      </c>
      <c r="J22" s="2">
        <v>39461.57</v>
      </c>
      <c r="K22" s="2">
        <v>0</v>
      </c>
      <c r="L22" s="2">
        <v>9</v>
      </c>
      <c r="M22">
        <f t="shared" si="12"/>
        <v>0</v>
      </c>
      <c r="N22">
        <f t="shared" si="13"/>
        <v>2.2806999316043431E-4</v>
      </c>
      <c r="P22" s="2" t="s">
        <v>42</v>
      </c>
      <c r="Q22" s="2">
        <v>42159.12</v>
      </c>
      <c r="R22" s="2">
        <v>0</v>
      </c>
      <c r="S22" s="2">
        <v>6</v>
      </c>
      <c r="T22">
        <f t="shared" si="14"/>
        <v>0</v>
      </c>
      <c r="U22">
        <f t="shared" si="15"/>
        <v>1.4231796109596213E-4</v>
      </c>
      <c r="W22" s="2" t="s">
        <v>96</v>
      </c>
      <c r="X22" s="2">
        <v>288008.57</v>
      </c>
      <c r="Y22" s="2">
        <v>0</v>
      </c>
      <c r="Z22" s="2">
        <v>4</v>
      </c>
      <c r="AA22">
        <f t="shared" si="16"/>
        <v>0</v>
      </c>
      <c r="AB22">
        <f t="shared" si="17"/>
        <v>1.3888475610291735E-5</v>
      </c>
      <c r="AC22" s="8"/>
      <c r="AD22" s="17"/>
      <c r="AE22" s="5"/>
      <c r="AF22" s="5"/>
      <c r="AG22" s="5"/>
      <c r="AH22" s="6"/>
      <c r="AI22" s="8"/>
    </row>
    <row r="23" spans="1:39" x14ac:dyDescent="0.25">
      <c r="B23" s="2" t="s">
        <v>19</v>
      </c>
      <c r="C23" s="2">
        <v>42431.75</v>
      </c>
      <c r="D23" s="2">
        <v>0</v>
      </c>
      <c r="E23" s="2">
        <v>3</v>
      </c>
      <c r="F23">
        <f t="shared" si="10"/>
        <v>0</v>
      </c>
      <c r="G23">
        <f t="shared" si="11"/>
        <v>7.0701774025346584E-5</v>
      </c>
      <c r="I23" s="2" t="s">
        <v>65</v>
      </c>
      <c r="J23" s="2">
        <v>58357.19</v>
      </c>
      <c r="K23" s="2">
        <v>1</v>
      </c>
      <c r="L23" s="2">
        <v>6</v>
      </c>
      <c r="M23">
        <f t="shared" si="12"/>
        <v>1.7135849070183124E-5</v>
      </c>
      <c r="N23">
        <f t="shared" si="13"/>
        <v>1.0281509442109874E-4</v>
      </c>
      <c r="P23" s="2" t="s">
        <v>43</v>
      </c>
      <c r="Q23" s="2">
        <v>41867.54</v>
      </c>
      <c r="R23" s="2">
        <v>2</v>
      </c>
      <c r="S23" s="2">
        <v>6</v>
      </c>
      <c r="T23">
        <f t="shared" si="14"/>
        <v>4.7769704166999066E-5</v>
      </c>
      <c r="U23">
        <f t="shared" si="15"/>
        <v>1.433091125009972E-4</v>
      </c>
      <c r="W23" s="2" t="s">
        <v>97</v>
      </c>
      <c r="X23" s="2">
        <v>46767.9</v>
      </c>
      <c r="Y23" s="2">
        <v>1</v>
      </c>
      <c r="Z23" s="2">
        <v>25</v>
      </c>
      <c r="AA23">
        <f t="shared" si="16"/>
        <v>2.138218735500204E-5</v>
      </c>
      <c r="AB23">
        <f t="shared" si="17"/>
        <v>5.3455468387505101E-4</v>
      </c>
      <c r="AC23" s="8"/>
      <c r="AD23" s="7"/>
      <c r="AE23" s="15" t="s">
        <v>108</v>
      </c>
      <c r="AF23" s="8"/>
      <c r="AG23" s="8"/>
      <c r="AH23" s="9"/>
      <c r="AI23" s="8"/>
    </row>
    <row r="24" spans="1:39" s="3" customFormat="1" x14ac:dyDescent="0.25">
      <c r="A24" s="3" t="s">
        <v>75</v>
      </c>
      <c r="F24" s="3">
        <f>AVERAGE(F17:F23)</f>
        <v>0</v>
      </c>
      <c r="G24" s="3">
        <f t="shared" ref="G24:AB24" si="18">AVERAGE(G17:G23)</f>
        <v>1.0689222773740681E-4</v>
      </c>
      <c r="M24" s="3">
        <f t="shared" si="18"/>
        <v>2.447978438597589E-6</v>
      </c>
      <c r="N24" s="3">
        <f t="shared" si="18"/>
        <v>2.8020357686704597E-4</v>
      </c>
      <c r="T24" s="3">
        <f t="shared" si="18"/>
        <v>1.2049310334590797E-5</v>
      </c>
      <c r="U24" s="3">
        <f t="shared" si="18"/>
        <v>1.6103182936084314E-4</v>
      </c>
      <c r="AA24" s="3">
        <f t="shared" si="18"/>
        <v>1.1965631298226451E-5</v>
      </c>
      <c r="AB24" s="3">
        <f t="shared" si="18"/>
        <v>1.7326428506043073E-4</v>
      </c>
      <c r="AC24" s="19"/>
      <c r="AD24" s="13" t="s">
        <v>81</v>
      </c>
      <c r="AE24" s="24" t="s">
        <v>6</v>
      </c>
      <c r="AF24" s="24" t="s">
        <v>52</v>
      </c>
      <c r="AG24" s="24" t="s">
        <v>28</v>
      </c>
      <c r="AH24" s="25" t="s">
        <v>82</v>
      </c>
      <c r="AI24" s="19"/>
    </row>
    <row r="25" spans="1:39" x14ac:dyDescent="0.25">
      <c r="AD25" s="7" t="s">
        <v>104</v>
      </c>
      <c r="AE25" s="8">
        <v>1.5559257023452323E-4</v>
      </c>
      <c r="AF25" s="8">
        <v>1.8533685866386557E-4</v>
      </c>
      <c r="AG25" s="8">
        <v>1.429042092012458E-4</v>
      </c>
      <c r="AH25" s="9">
        <v>2.3609857788507778E-4</v>
      </c>
    </row>
    <row r="26" spans="1:39" x14ac:dyDescent="0.25">
      <c r="AD26" s="7" t="s">
        <v>78</v>
      </c>
      <c r="AE26" s="8">
        <v>1.0689222773740681E-4</v>
      </c>
      <c r="AF26" s="8">
        <v>2.8020357686704597E-4</v>
      </c>
      <c r="AG26" s="8">
        <v>1.6103182936084314E-4</v>
      </c>
      <c r="AH26" s="9">
        <v>1.7326428506043073E-4</v>
      </c>
    </row>
    <row r="27" spans="1:39" x14ac:dyDescent="0.25">
      <c r="AD27" s="7" t="s">
        <v>79</v>
      </c>
      <c r="AE27" s="8">
        <v>1.6394495263603097E-4</v>
      </c>
      <c r="AF27" s="8">
        <v>1.5176698843396685E-4</v>
      </c>
      <c r="AG27" s="8">
        <v>2.224405330882823E-4</v>
      </c>
      <c r="AH27" s="9">
        <v>2.4792827731907137E-4</v>
      </c>
    </row>
    <row r="28" spans="1:39" ht="15.75" x14ac:dyDescent="0.25">
      <c r="A28" s="16" t="s">
        <v>106</v>
      </c>
      <c r="AD28" s="7"/>
      <c r="AE28" s="8"/>
      <c r="AF28" s="8"/>
      <c r="AG28" s="8"/>
      <c r="AH28" s="9"/>
    </row>
    <row r="29" spans="1:39" x14ac:dyDescent="0.25">
      <c r="B29" s="1" t="s">
        <v>23</v>
      </c>
      <c r="C29" s="2" t="s">
        <v>0</v>
      </c>
      <c r="D29" s="2" t="s">
        <v>1</v>
      </c>
      <c r="E29" s="2" t="s">
        <v>2</v>
      </c>
      <c r="F29" s="4" t="s">
        <v>76</v>
      </c>
      <c r="G29" s="4" t="s">
        <v>77</v>
      </c>
      <c r="I29" s="1" t="s">
        <v>66</v>
      </c>
      <c r="J29" s="2" t="s">
        <v>0</v>
      </c>
      <c r="K29" s="2" t="s">
        <v>1</v>
      </c>
      <c r="L29" s="2" t="s">
        <v>2</v>
      </c>
      <c r="M29" s="4" t="s">
        <v>76</v>
      </c>
      <c r="N29" s="4" t="s">
        <v>77</v>
      </c>
      <c r="P29" s="1" t="s">
        <v>44</v>
      </c>
      <c r="Q29" s="2" t="s">
        <v>0</v>
      </c>
      <c r="R29" s="2" t="s">
        <v>1</v>
      </c>
      <c r="S29" s="2" t="s">
        <v>2</v>
      </c>
      <c r="T29" s="4" t="s">
        <v>76</v>
      </c>
      <c r="U29" s="4" t="s">
        <v>77</v>
      </c>
      <c r="V29" s="14"/>
      <c r="W29" s="1" t="s">
        <v>98</v>
      </c>
      <c r="X29" s="2" t="s">
        <v>0</v>
      </c>
      <c r="Y29" s="2" t="s">
        <v>1</v>
      </c>
      <c r="Z29" s="2" t="s">
        <v>2</v>
      </c>
      <c r="AA29" s="4" t="s">
        <v>76</v>
      </c>
      <c r="AB29" s="4" t="s">
        <v>77</v>
      </c>
      <c r="AC29" s="14"/>
      <c r="AD29" s="7"/>
      <c r="AE29" s="8"/>
      <c r="AF29" s="8"/>
      <c r="AG29" s="8"/>
      <c r="AH29" s="9"/>
    </row>
    <row r="30" spans="1:39" x14ac:dyDescent="0.25">
      <c r="B30" s="2" t="s">
        <v>20</v>
      </c>
      <c r="C30" s="2">
        <v>30748.87</v>
      </c>
      <c r="D30" s="2">
        <v>0</v>
      </c>
      <c r="E30" s="2">
        <v>6</v>
      </c>
      <c r="F30">
        <f>D30/C30</f>
        <v>0</v>
      </c>
      <c r="G30">
        <f>E30/C30</f>
        <v>1.9512912181813511E-4</v>
      </c>
      <c r="I30" s="2" t="s">
        <v>67</v>
      </c>
      <c r="J30" s="2">
        <v>37927.31</v>
      </c>
      <c r="K30" s="2">
        <v>0</v>
      </c>
      <c r="L30" s="2">
        <v>3</v>
      </c>
      <c r="M30">
        <f>K30/J30</f>
        <v>0</v>
      </c>
      <c r="N30">
        <f>L30/J30</f>
        <v>7.9098675861799856E-5</v>
      </c>
      <c r="P30" s="2" t="s">
        <v>45</v>
      </c>
      <c r="Q30" s="2">
        <v>41246.44</v>
      </c>
      <c r="R30" s="2">
        <v>1</v>
      </c>
      <c r="S30" s="2">
        <v>10</v>
      </c>
      <c r="T30">
        <f>R30/Q30</f>
        <v>2.424451661767658E-5</v>
      </c>
      <c r="U30">
        <f>S30/Q30</f>
        <v>2.4244516617676578E-4</v>
      </c>
      <c r="W30" s="2" t="s">
        <v>99</v>
      </c>
      <c r="X30" s="2">
        <v>49692.01</v>
      </c>
      <c r="Y30" s="2">
        <v>1</v>
      </c>
      <c r="Z30" s="2">
        <v>8</v>
      </c>
      <c r="AA30">
        <f>Y30/X30</f>
        <v>2.012395956613548E-5</v>
      </c>
      <c r="AB30">
        <f>Z30/X30</f>
        <v>1.6099167652908384E-4</v>
      </c>
      <c r="AD30" s="13"/>
      <c r="AE30" s="15" t="s">
        <v>103</v>
      </c>
      <c r="AF30" s="19"/>
      <c r="AG30" s="19"/>
      <c r="AH30" s="26"/>
    </row>
    <row r="31" spans="1:39" x14ac:dyDescent="0.25">
      <c r="B31" s="2" t="s">
        <v>21</v>
      </c>
      <c r="C31" s="2">
        <v>34662.300000000003</v>
      </c>
      <c r="D31" s="2">
        <v>2</v>
      </c>
      <c r="E31" s="2">
        <v>6</v>
      </c>
      <c r="F31">
        <f t="shared" ref="F31:F36" si="19">D31/C31</f>
        <v>5.7699575619621315E-5</v>
      </c>
      <c r="G31">
        <f t="shared" ref="G31:G36" si="20">E31/C31</f>
        <v>1.7309872685886393E-4</v>
      </c>
      <c r="I31" s="2" t="s">
        <v>68</v>
      </c>
      <c r="J31" s="2">
        <v>31432.3</v>
      </c>
      <c r="K31" s="2">
        <v>0</v>
      </c>
      <c r="L31" s="2">
        <v>8</v>
      </c>
      <c r="M31">
        <f t="shared" ref="M31:M36" si="21">K31/J31</f>
        <v>0</v>
      </c>
      <c r="N31">
        <f t="shared" ref="N31:N36" si="22">L31/J31</f>
        <v>2.5451525978054422E-4</v>
      </c>
      <c r="P31" s="2" t="s">
        <v>46</v>
      </c>
      <c r="Q31" s="2">
        <v>50131.69</v>
      </c>
      <c r="R31" s="2">
        <v>0</v>
      </c>
      <c r="S31" s="2">
        <v>6</v>
      </c>
      <c r="T31">
        <f t="shared" ref="T31:T36" si="23">R31/Q31</f>
        <v>0</v>
      </c>
      <c r="U31">
        <f t="shared" ref="U31:U36" si="24">S31/Q31</f>
        <v>1.1968477424160246E-4</v>
      </c>
      <c r="W31" s="2" t="s">
        <v>100</v>
      </c>
      <c r="X31" s="2">
        <v>46559.86</v>
      </c>
      <c r="Y31" s="2">
        <v>1</v>
      </c>
      <c r="Z31" s="2">
        <v>14</v>
      </c>
      <c r="AA31">
        <f t="shared" ref="AA31:AA36" si="25">Y31/X31</f>
        <v>2.1477727811037232E-5</v>
      </c>
      <c r="AB31">
        <f t="shared" ref="AB31:AB36" si="26">Z31/X31</f>
        <v>3.0068818935452123E-4</v>
      </c>
      <c r="AD31" s="13" t="s">
        <v>81</v>
      </c>
      <c r="AE31" s="24" t="s">
        <v>6</v>
      </c>
      <c r="AF31" s="24" t="s">
        <v>52</v>
      </c>
      <c r="AG31" s="24" t="s">
        <v>28</v>
      </c>
      <c r="AH31" s="25" t="s">
        <v>82</v>
      </c>
    </row>
    <row r="32" spans="1:39" x14ac:dyDescent="0.25">
      <c r="B32" s="2" t="s">
        <v>22</v>
      </c>
      <c r="C32" s="2">
        <v>26227.61</v>
      </c>
      <c r="D32" s="2">
        <v>0</v>
      </c>
      <c r="E32" s="2">
        <v>2</v>
      </c>
      <c r="F32">
        <f t="shared" si="19"/>
        <v>0</v>
      </c>
      <c r="G32">
        <f t="shared" si="20"/>
        <v>7.6255518516555641E-5</v>
      </c>
      <c r="I32" s="2" t="s">
        <v>69</v>
      </c>
      <c r="J32" s="2">
        <v>60176.07</v>
      </c>
      <c r="K32" s="2">
        <v>0</v>
      </c>
      <c r="L32" s="2">
        <v>5</v>
      </c>
      <c r="M32">
        <f t="shared" si="21"/>
        <v>0</v>
      </c>
      <c r="N32">
        <f t="shared" si="22"/>
        <v>8.3089507174529672E-5</v>
      </c>
      <c r="P32" s="2" t="s">
        <v>47</v>
      </c>
      <c r="Q32" s="2">
        <v>33515</v>
      </c>
      <c r="R32" s="2">
        <v>0</v>
      </c>
      <c r="S32" s="2">
        <v>13</v>
      </c>
      <c r="T32">
        <f t="shared" si="23"/>
        <v>0</v>
      </c>
      <c r="U32">
        <f t="shared" si="24"/>
        <v>3.8788602118454424E-4</v>
      </c>
      <c r="W32" s="2" t="s">
        <v>14</v>
      </c>
      <c r="X32" s="2">
        <v>44426.22</v>
      </c>
      <c r="Y32" s="2">
        <v>2</v>
      </c>
      <c r="Z32" s="2">
        <v>8</v>
      </c>
      <c r="AA32">
        <f t="shared" si="25"/>
        <v>4.5018459819448964E-5</v>
      </c>
      <c r="AB32">
        <f t="shared" si="26"/>
        <v>1.8007383927779586E-4</v>
      </c>
      <c r="AD32" s="7" t="s">
        <v>104</v>
      </c>
      <c r="AE32" s="8">
        <f t="shared" ref="AE32:AG34" si="27">AE25/0.000155</f>
        <v>1.0038230337711176</v>
      </c>
      <c r="AF32" s="8">
        <f t="shared" si="27"/>
        <v>1.1957216687991328</v>
      </c>
      <c r="AG32" s="8">
        <f t="shared" si="27"/>
        <v>0.9219626400080374</v>
      </c>
      <c r="AH32" s="9">
        <f>(AH25/AE25)*0.7</f>
        <v>1.062190850568546</v>
      </c>
    </row>
    <row r="33" spans="1:34" x14ac:dyDescent="0.25">
      <c r="B33" s="2" t="s">
        <v>24</v>
      </c>
      <c r="C33" s="2">
        <v>30695.89</v>
      </c>
      <c r="D33" s="2">
        <v>1</v>
      </c>
      <c r="E33" s="2">
        <v>7</v>
      </c>
      <c r="F33">
        <f t="shared" si="19"/>
        <v>3.2577651275138139E-5</v>
      </c>
      <c r="G33">
        <f t="shared" si="20"/>
        <v>2.2804355892596696E-4</v>
      </c>
      <c r="I33" s="2" t="s">
        <v>70</v>
      </c>
      <c r="J33" s="2">
        <v>44300.14</v>
      </c>
      <c r="K33" s="2">
        <v>0</v>
      </c>
      <c r="L33" s="2">
        <v>12</v>
      </c>
      <c r="M33">
        <f t="shared" si="21"/>
        <v>0</v>
      </c>
      <c r="N33">
        <f t="shared" si="22"/>
        <v>2.7087950512120281E-4</v>
      </c>
      <c r="P33" s="2" t="s">
        <v>48</v>
      </c>
      <c r="Q33" s="2">
        <v>47315.88</v>
      </c>
      <c r="R33" s="2">
        <v>0</v>
      </c>
      <c r="S33" s="2">
        <v>6</v>
      </c>
      <c r="T33">
        <f t="shared" si="23"/>
        <v>0</v>
      </c>
      <c r="U33">
        <f t="shared" si="24"/>
        <v>1.2680732134750532E-4</v>
      </c>
      <c r="W33" s="2" t="s">
        <v>39</v>
      </c>
      <c r="X33" s="2">
        <v>33063.06</v>
      </c>
      <c r="Y33" s="2">
        <v>0</v>
      </c>
      <c r="Z33" s="2">
        <v>7</v>
      </c>
      <c r="AA33">
        <f t="shared" si="25"/>
        <v>0</v>
      </c>
      <c r="AB33">
        <f t="shared" si="26"/>
        <v>2.1171664086748173E-4</v>
      </c>
      <c r="AD33" s="7" t="s">
        <v>78</v>
      </c>
      <c r="AE33" s="8">
        <f t="shared" si="27"/>
        <v>0.68962727572520521</v>
      </c>
      <c r="AF33" s="8">
        <f t="shared" si="27"/>
        <v>1.8077650120454578</v>
      </c>
      <c r="AG33" s="8">
        <f t="shared" si="27"/>
        <v>1.0389150281344719</v>
      </c>
      <c r="AH33" s="9">
        <f>(AH26/AE26)*0.7</f>
        <v>1.1346475053382947</v>
      </c>
    </row>
    <row r="34" spans="1:34" x14ac:dyDescent="0.25">
      <c r="B34" s="2" t="s">
        <v>25</v>
      </c>
      <c r="C34" s="2">
        <v>39550.03</v>
      </c>
      <c r="D34" s="2">
        <v>1</v>
      </c>
      <c r="E34" s="2">
        <v>4</v>
      </c>
      <c r="F34">
        <f t="shared" si="19"/>
        <v>2.5284430884123222E-5</v>
      </c>
      <c r="G34">
        <f t="shared" si="20"/>
        <v>1.0113772353649289E-4</v>
      </c>
      <c r="I34" s="2" t="s">
        <v>71</v>
      </c>
      <c r="J34" s="2">
        <v>29374.14</v>
      </c>
      <c r="K34" s="2">
        <v>0</v>
      </c>
      <c r="L34" s="2">
        <v>4</v>
      </c>
      <c r="M34">
        <f t="shared" si="21"/>
        <v>0</v>
      </c>
      <c r="N34">
        <f t="shared" si="22"/>
        <v>1.3617419948294657E-4</v>
      </c>
      <c r="P34" s="2" t="s">
        <v>49</v>
      </c>
      <c r="Q34" s="2">
        <v>41184.19</v>
      </c>
      <c r="R34" s="2">
        <v>0</v>
      </c>
      <c r="S34" s="2">
        <v>6</v>
      </c>
      <c r="T34">
        <f t="shared" si="23"/>
        <v>0</v>
      </c>
      <c r="U34">
        <f t="shared" si="24"/>
        <v>1.4568697356922644E-4</v>
      </c>
      <c r="W34" s="2" t="s">
        <v>19</v>
      </c>
      <c r="X34" s="2">
        <v>43909.05</v>
      </c>
      <c r="Y34" s="2">
        <v>1</v>
      </c>
      <c r="Z34" s="2">
        <v>15</v>
      </c>
      <c r="AA34">
        <f t="shared" si="25"/>
        <v>2.277434834049017E-5</v>
      </c>
      <c r="AB34">
        <f t="shared" si="26"/>
        <v>3.4161522510735255E-4</v>
      </c>
      <c r="AD34" s="7" t="s">
        <v>79</v>
      </c>
      <c r="AE34" s="8">
        <f t="shared" si="27"/>
        <v>1.0577093718453612</v>
      </c>
      <c r="AF34" s="8">
        <f t="shared" si="27"/>
        <v>0.97914186086430222</v>
      </c>
      <c r="AG34" s="8">
        <f t="shared" si="27"/>
        <v>1.435100213472789</v>
      </c>
      <c r="AH34" s="9">
        <f>(AH27/AE27)*0.7</f>
        <v>1.0585857712170157</v>
      </c>
    </row>
    <row r="35" spans="1:34" ht="15.75" thickBot="1" x14ac:dyDescent="0.3">
      <c r="B35" s="2" t="s">
        <v>26</v>
      </c>
      <c r="C35" s="2">
        <v>29490.51</v>
      </c>
      <c r="D35" s="2">
        <v>1</v>
      </c>
      <c r="E35" s="2">
        <v>5</v>
      </c>
      <c r="F35">
        <f t="shared" si="19"/>
        <v>3.3909213506311016E-5</v>
      </c>
      <c r="G35">
        <f t="shared" si="20"/>
        <v>1.6954606753155507E-4</v>
      </c>
      <c r="I35" s="2" t="s">
        <v>72</v>
      </c>
      <c r="J35" s="2">
        <v>55439.1</v>
      </c>
      <c r="K35" s="2">
        <v>0</v>
      </c>
      <c r="L35" s="2">
        <v>7</v>
      </c>
      <c r="M35">
        <f t="shared" si="21"/>
        <v>0</v>
      </c>
      <c r="N35">
        <f t="shared" si="22"/>
        <v>1.2626467601386027E-4</v>
      </c>
      <c r="P35" s="2" t="s">
        <v>50</v>
      </c>
      <c r="Q35" s="2">
        <v>28978.89</v>
      </c>
      <c r="R35" s="2">
        <v>0</v>
      </c>
      <c r="S35" s="2">
        <v>8</v>
      </c>
      <c r="T35">
        <f t="shared" si="23"/>
        <v>0</v>
      </c>
      <c r="U35">
        <f t="shared" si="24"/>
        <v>2.7606302380802028E-4</v>
      </c>
      <c r="W35" s="2" t="s">
        <v>101</v>
      </c>
      <c r="X35" s="2">
        <v>31096.53</v>
      </c>
      <c r="Y35" s="2">
        <v>0</v>
      </c>
      <c r="Z35" s="2">
        <v>10</v>
      </c>
      <c r="AA35">
        <f t="shared" si="25"/>
        <v>0</v>
      </c>
      <c r="AB35">
        <f t="shared" si="26"/>
        <v>3.2157928875022393E-4</v>
      </c>
      <c r="AD35" s="10"/>
      <c r="AE35" s="11"/>
      <c r="AF35" s="11"/>
      <c r="AG35" s="11"/>
      <c r="AH35" s="12"/>
    </row>
    <row r="36" spans="1:34" x14ac:dyDescent="0.25">
      <c r="B36" s="2" t="s">
        <v>27</v>
      </c>
      <c r="C36" s="2">
        <v>29353.64</v>
      </c>
      <c r="D36" s="2">
        <v>1</v>
      </c>
      <c r="E36" s="2">
        <v>6</v>
      </c>
      <c r="F36">
        <f t="shared" si="19"/>
        <v>3.406732521077454E-5</v>
      </c>
      <c r="G36">
        <f t="shared" si="20"/>
        <v>2.0440395126464724E-4</v>
      </c>
      <c r="I36" s="2" t="s">
        <v>73</v>
      </c>
      <c r="J36" s="2">
        <v>53405.919999999998</v>
      </c>
      <c r="K36" s="2">
        <v>0</v>
      </c>
      <c r="L36" s="2">
        <v>6</v>
      </c>
      <c r="M36">
        <f t="shared" si="21"/>
        <v>0</v>
      </c>
      <c r="N36">
        <f t="shared" si="22"/>
        <v>1.1234709560288448E-4</v>
      </c>
      <c r="P36" s="2" t="s">
        <v>51</v>
      </c>
      <c r="Q36" s="2">
        <v>34814.839999999997</v>
      </c>
      <c r="R36" s="2">
        <v>0</v>
      </c>
      <c r="S36" s="2">
        <v>9</v>
      </c>
      <c r="T36">
        <f t="shared" si="23"/>
        <v>0</v>
      </c>
      <c r="U36">
        <f t="shared" si="24"/>
        <v>2.5851045129031186E-4</v>
      </c>
      <c r="W36" s="2" t="s">
        <v>102</v>
      </c>
      <c r="X36" s="2">
        <v>45696.93</v>
      </c>
      <c r="Y36" s="2">
        <v>0</v>
      </c>
      <c r="Z36" s="2">
        <v>10</v>
      </c>
      <c r="AA36">
        <f t="shared" si="25"/>
        <v>0</v>
      </c>
      <c r="AB36">
        <f t="shared" si="26"/>
        <v>2.1883308134704017E-4</v>
      </c>
    </row>
    <row r="37" spans="1:34" s="3" customFormat="1" x14ac:dyDescent="0.25">
      <c r="A37" s="3" t="s">
        <v>75</v>
      </c>
      <c r="F37" s="3">
        <f>AVERAGE(F30:F36)</f>
        <v>2.6219742356566888E-5</v>
      </c>
      <c r="G37" s="3">
        <f t="shared" ref="G37:T37" si="28">AVERAGE(G30:G36)</f>
        <v>1.6394495263603097E-4</v>
      </c>
      <c r="M37" s="3">
        <f t="shared" si="28"/>
        <v>0</v>
      </c>
      <c r="N37" s="3">
        <f t="shared" si="28"/>
        <v>1.5176698843396685E-4</v>
      </c>
      <c r="T37" s="3">
        <f t="shared" si="28"/>
        <v>3.4635023739537972E-6</v>
      </c>
      <c r="U37" s="3">
        <f>AVERAGE(U30:U36)</f>
        <v>2.224405330882823E-4</v>
      </c>
      <c r="AA37" s="3">
        <f t="shared" ref="AA37:AB37" si="29">AVERAGE(AA30:AA36)</f>
        <v>1.5627785076730264E-5</v>
      </c>
      <c r="AB37" s="3">
        <f t="shared" si="29"/>
        <v>2.4792827731907137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3C62E-34D2-4A6C-824F-02ED44A3FD8B}">
  <sheetPr>
    <tabColor rgb="FF00B050"/>
  </sheetPr>
  <dimension ref="A1:AA65"/>
  <sheetViews>
    <sheetView workbookViewId="0">
      <selection activeCell="N25" sqref="N25"/>
    </sheetView>
  </sheetViews>
  <sheetFormatPr defaultRowHeight="15" x14ac:dyDescent="0.25"/>
  <sheetData>
    <row r="1" spans="1:22" ht="15.75" thickBot="1" x14ac:dyDescent="0.3">
      <c r="A1" s="87" t="s">
        <v>116</v>
      </c>
      <c r="B1" s="88" t="s">
        <v>118</v>
      </c>
      <c r="C1" s="89" t="s">
        <v>117</v>
      </c>
      <c r="D1" s="90"/>
      <c r="E1" s="65" t="s">
        <v>114</v>
      </c>
      <c r="F1" s="62" t="s">
        <v>118</v>
      </c>
      <c r="G1" s="64" t="s">
        <v>117</v>
      </c>
      <c r="H1" s="90"/>
      <c r="I1" s="65" t="s">
        <v>112</v>
      </c>
      <c r="J1" s="62" t="s">
        <v>118</v>
      </c>
      <c r="K1" s="64" t="s">
        <v>117</v>
      </c>
    </row>
    <row r="2" spans="1:22" x14ac:dyDescent="0.25">
      <c r="A2" s="53" t="s">
        <v>119</v>
      </c>
      <c r="B2" s="40">
        <v>21.137243270874023</v>
      </c>
      <c r="C2" s="48">
        <v>20.419174194335938</v>
      </c>
      <c r="E2" s="53" t="s">
        <v>120</v>
      </c>
      <c r="F2" s="40">
        <v>20.813041687011719</v>
      </c>
      <c r="G2" s="48">
        <v>20.082122802734375</v>
      </c>
      <c r="I2" s="53" t="s">
        <v>119</v>
      </c>
      <c r="J2" s="8">
        <v>20.651607513427734</v>
      </c>
      <c r="K2" s="55">
        <v>23.691465377807599</v>
      </c>
      <c r="N2" s="44"/>
      <c r="O2" s="86" t="s">
        <v>126</v>
      </c>
      <c r="P2" s="5"/>
      <c r="Q2" s="5"/>
      <c r="R2" s="5"/>
      <c r="S2" s="5"/>
      <c r="T2" s="5"/>
      <c r="U2" s="5"/>
      <c r="V2" s="6"/>
    </row>
    <row r="3" spans="1:22" x14ac:dyDescent="0.25">
      <c r="A3" s="53" t="s">
        <v>119</v>
      </c>
      <c r="B3" s="40">
        <v>21.141695022583008</v>
      </c>
      <c r="C3" s="48">
        <v>20.411264419555664</v>
      </c>
      <c r="E3" s="53" t="s">
        <v>120</v>
      </c>
      <c r="F3" s="40">
        <v>20.540361404418945</v>
      </c>
      <c r="G3" s="48">
        <v>20.06092643737793</v>
      </c>
      <c r="I3" s="53" t="s">
        <v>119</v>
      </c>
      <c r="J3" s="8">
        <v>20.885110855102539</v>
      </c>
      <c r="K3" s="55">
        <v>23.394514083862305</v>
      </c>
      <c r="N3" s="45"/>
      <c r="O3" s="8"/>
      <c r="P3" s="19" t="s">
        <v>116</v>
      </c>
      <c r="Q3" s="19" t="s">
        <v>115</v>
      </c>
      <c r="R3" s="19" t="s">
        <v>114</v>
      </c>
      <c r="S3" s="8"/>
      <c r="T3" s="19" t="s">
        <v>113</v>
      </c>
      <c r="U3" s="19" t="s">
        <v>112</v>
      </c>
      <c r="V3" s="26" t="s">
        <v>111</v>
      </c>
    </row>
    <row r="4" spans="1:22" ht="15.75" x14ac:dyDescent="0.25">
      <c r="A4" s="54"/>
      <c r="B4" s="46"/>
      <c r="C4" s="49"/>
      <c r="E4" s="54"/>
      <c r="F4" s="46"/>
      <c r="G4" s="49"/>
      <c r="I4" s="53"/>
      <c r="J4" s="8"/>
      <c r="K4" s="55"/>
      <c r="N4" s="45"/>
      <c r="O4" s="15" t="s">
        <v>104</v>
      </c>
      <c r="P4" s="8">
        <v>20.415219306945801</v>
      </c>
      <c r="Q4" s="8">
        <v>20.607999801635742</v>
      </c>
      <c r="R4" s="8">
        <v>20.071524620056152</v>
      </c>
      <c r="S4" s="8"/>
      <c r="T4" s="8">
        <v>23.888430595397949</v>
      </c>
      <c r="U4" s="8">
        <v>23.542989730834954</v>
      </c>
      <c r="V4" s="9">
        <v>24.449984550476074</v>
      </c>
    </row>
    <row r="5" spans="1:22" x14ac:dyDescent="0.25">
      <c r="A5" s="53" t="s">
        <v>110</v>
      </c>
      <c r="B5" s="40">
        <v>20.672025680541992</v>
      </c>
      <c r="C5" s="48">
        <v>21.100814819335938</v>
      </c>
      <c r="E5" s="53" t="s">
        <v>110</v>
      </c>
      <c r="F5" s="40">
        <v>21.1932373046875</v>
      </c>
      <c r="G5" s="48">
        <v>20.224111557006836</v>
      </c>
      <c r="I5" s="53" t="s">
        <v>110</v>
      </c>
      <c r="J5" s="8">
        <v>20.886186599731445</v>
      </c>
      <c r="K5" s="55">
        <v>25.07958984375</v>
      </c>
      <c r="M5" s="28"/>
      <c r="N5" s="7"/>
      <c r="O5" s="15" t="s">
        <v>78</v>
      </c>
      <c r="P5" s="8">
        <v>21.171490669250488</v>
      </c>
      <c r="Q5" s="8">
        <v>21.33992862701416</v>
      </c>
      <c r="R5" s="8">
        <v>21.183133125305176</v>
      </c>
      <c r="S5" s="8"/>
      <c r="T5" s="8">
        <v>24.554340362548828</v>
      </c>
      <c r="U5" s="8">
        <v>25.097700119018555</v>
      </c>
      <c r="V5" s="9">
        <v>24.596035003662109</v>
      </c>
    </row>
    <row r="6" spans="1:22" x14ac:dyDescent="0.25">
      <c r="A6" s="53" t="s">
        <v>110</v>
      </c>
      <c r="B6" s="40">
        <v>21.274143218994141</v>
      </c>
      <c r="C6" s="48">
        <v>21.242166519165039</v>
      </c>
      <c r="E6" s="53" t="s">
        <v>110</v>
      </c>
      <c r="F6" s="40">
        <v>21.173028945922852</v>
      </c>
      <c r="G6" s="48">
        <v>20.053684234619141</v>
      </c>
      <c r="I6" s="53" t="s">
        <v>110</v>
      </c>
      <c r="J6" s="8">
        <v>20.865303039550781</v>
      </c>
      <c r="K6" s="55">
        <v>25.115810394287109</v>
      </c>
      <c r="M6" s="28"/>
      <c r="N6" s="45"/>
      <c r="O6" s="15" t="s">
        <v>79</v>
      </c>
      <c r="P6" s="8">
        <v>22.234708786010742</v>
      </c>
      <c r="Q6" s="8">
        <v>21.729857444763184</v>
      </c>
      <c r="R6" s="8">
        <v>21.932380676269531</v>
      </c>
      <c r="S6" s="8"/>
      <c r="T6" s="8">
        <v>24.08031177520752</v>
      </c>
      <c r="U6" s="8">
        <v>24.77974796295166</v>
      </c>
      <c r="V6" s="9">
        <v>24.685145378112793</v>
      </c>
    </row>
    <row r="7" spans="1:22" ht="15.75" x14ac:dyDescent="0.25">
      <c r="A7" s="54"/>
      <c r="B7" s="46"/>
      <c r="C7" s="49"/>
      <c r="E7" s="54"/>
      <c r="F7" s="46"/>
      <c r="G7" s="49"/>
      <c r="I7" s="53"/>
      <c r="J7" s="8"/>
      <c r="K7" s="55"/>
      <c r="M7" s="28"/>
      <c r="N7" s="45"/>
      <c r="O7" s="15"/>
      <c r="P7" s="8"/>
      <c r="Q7" s="8"/>
      <c r="R7" s="8"/>
      <c r="S7" s="8"/>
      <c r="T7" s="8"/>
      <c r="U7" s="8"/>
      <c r="V7" s="9"/>
    </row>
    <row r="8" spans="1:22" x14ac:dyDescent="0.25">
      <c r="A8" s="53" t="s">
        <v>109</v>
      </c>
      <c r="B8" s="40">
        <v>21.165166854858398</v>
      </c>
      <c r="C8" s="48">
        <v>22.150276184082031</v>
      </c>
      <c r="E8" s="53" t="s">
        <v>109</v>
      </c>
      <c r="F8" s="40">
        <v>20.528575897216797</v>
      </c>
      <c r="G8" s="48">
        <v>21.834079742431641</v>
      </c>
      <c r="I8" s="53" t="s">
        <v>109</v>
      </c>
      <c r="J8" s="8">
        <v>21.968854904174805</v>
      </c>
      <c r="K8" s="55">
        <v>24.849212646484375</v>
      </c>
      <c r="N8" s="7"/>
      <c r="O8" s="15"/>
      <c r="P8" s="8"/>
      <c r="Q8" s="8"/>
      <c r="R8" s="8"/>
      <c r="S8" s="8"/>
      <c r="T8" s="8"/>
      <c r="U8" s="8"/>
      <c r="V8" s="9"/>
    </row>
    <row r="9" spans="1:22" x14ac:dyDescent="0.25">
      <c r="A9" s="53" t="s">
        <v>109</v>
      </c>
      <c r="B9" s="40">
        <v>21.055820465087891</v>
      </c>
      <c r="C9" s="48">
        <v>22.319141387939453</v>
      </c>
      <c r="E9" s="53" t="s">
        <v>109</v>
      </c>
      <c r="F9" s="40">
        <v>20.978675842285156</v>
      </c>
      <c r="G9" s="48">
        <v>22.030681610107422</v>
      </c>
      <c r="I9" s="53" t="s">
        <v>109</v>
      </c>
      <c r="J9" s="8">
        <v>21.540323257446289</v>
      </c>
      <c r="K9" s="55">
        <v>24.710283279418945</v>
      </c>
      <c r="M9" s="28"/>
      <c r="N9" s="45"/>
      <c r="O9" s="85" t="s">
        <v>127</v>
      </c>
      <c r="P9" s="8"/>
      <c r="Q9" s="8"/>
      <c r="R9" s="8"/>
      <c r="S9" s="8"/>
      <c r="T9" s="8"/>
      <c r="U9" s="8"/>
      <c r="V9" s="9"/>
    </row>
    <row r="10" spans="1:22" x14ac:dyDescent="0.25">
      <c r="A10" s="50"/>
      <c r="B10" s="51"/>
      <c r="C10" s="52"/>
      <c r="E10" s="50"/>
      <c r="F10" s="51"/>
      <c r="G10" s="52"/>
      <c r="I10" s="50"/>
      <c r="J10" s="51"/>
      <c r="K10" s="52"/>
      <c r="M10" s="28"/>
      <c r="N10" s="45"/>
      <c r="O10" s="15"/>
      <c r="P10" s="19" t="s">
        <v>116</v>
      </c>
      <c r="Q10" s="19" t="s">
        <v>115</v>
      </c>
      <c r="R10" s="19" t="s">
        <v>114</v>
      </c>
      <c r="S10" s="8"/>
      <c r="T10" s="19" t="s">
        <v>113</v>
      </c>
      <c r="U10" s="19" t="s">
        <v>112</v>
      </c>
      <c r="V10" s="26" t="s">
        <v>111</v>
      </c>
    </row>
    <row r="11" spans="1:22" x14ac:dyDescent="0.25">
      <c r="E11" s="61"/>
      <c r="F11" s="61"/>
      <c r="G11" s="61"/>
      <c r="I11" s="40"/>
      <c r="J11" s="8"/>
      <c r="K11" s="40"/>
      <c r="N11" s="45"/>
      <c r="O11" s="15" t="s">
        <v>104</v>
      </c>
      <c r="P11" s="8">
        <v>21.139469146728516</v>
      </c>
      <c r="Q11" s="8">
        <v>20.712400436401367</v>
      </c>
      <c r="R11" s="8">
        <v>20.676701545715332</v>
      </c>
      <c r="S11" s="8"/>
      <c r="T11" s="8">
        <v>20.465933799743652</v>
      </c>
      <c r="U11" s="8">
        <v>20.768359184265137</v>
      </c>
      <c r="V11" s="9">
        <v>20.345599174499512</v>
      </c>
    </row>
    <row r="12" spans="1:22" x14ac:dyDescent="0.25">
      <c r="A12" s="65" t="s">
        <v>115</v>
      </c>
      <c r="B12" s="62" t="s">
        <v>118</v>
      </c>
      <c r="C12" s="64" t="s">
        <v>117</v>
      </c>
      <c r="D12" s="91"/>
      <c r="E12" s="66" t="s">
        <v>113</v>
      </c>
      <c r="F12" s="62" t="s">
        <v>118</v>
      </c>
      <c r="G12" s="63" t="s">
        <v>117</v>
      </c>
      <c r="H12" s="90"/>
      <c r="I12" s="65" t="s">
        <v>111</v>
      </c>
      <c r="J12" s="62" t="s">
        <v>118</v>
      </c>
      <c r="K12" s="64" t="s">
        <v>117</v>
      </c>
      <c r="M12" s="28"/>
      <c r="N12" s="7"/>
      <c r="O12" s="15" t="s">
        <v>78</v>
      </c>
      <c r="P12" s="8">
        <v>20.973084449768066</v>
      </c>
      <c r="Q12" s="8">
        <v>20.645353317260742</v>
      </c>
      <c r="R12" s="8">
        <v>20.138897895812988</v>
      </c>
      <c r="S12" s="8"/>
      <c r="T12" s="8">
        <v>21.130249977111816</v>
      </c>
      <c r="U12" s="8">
        <v>20.875744819641113</v>
      </c>
      <c r="V12" s="9">
        <v>20.292153358459473</v>
      </c>
    </row>
    <row r="13" spans="1:22" x14ac:dyDescent="0.25">
      <c r="A13" s="53" t="s">
        <v>119</v>
      </c>
      <c r="B13" s="40">
        <v>20.772260665893555</v>
      </c>
      <c r="C13" s="48">
        <v>20.604251861572266</v>
      </c>
      <c r="D13" s="8"/>
      <c r="E13" s="53" t="s">
        <v>119</v>
      </c>
      <c r="F13" s="8">
        <v>20.628742218017578</v>
      </c>
      <c r="G13" s="48">
        <v>23.780616760253906</v>
      </c>
      <c r="I13" s="53" t="s">
        <v>119</v>
      </c>
      <c r="J13" s="8">
        <v>20.378255844116211</v>
      </c>
      <c r="K13" s="55">
        <v>24.299472808837891</v>
      </c>
      <c r="M13" s="28"/>
      <c r="N13" s="7"/>
      <c r="O13" s="15" t="s">
        <v>79</v>
      </c>
      <c r="P13" s="8">
        <v>21.110493659973145</v>
      </c>
      <c r="Q13" s="8">
        <v>20.64508056640625</v>
      </c>
      <c r="R13" s="8">
        <v>20.753625869750977</v>
      </c>
      <c r="S13" s="8"/>
      <c r="T13" s="8">
        <v>20.504406929016113</v>
      </c>
      <c r="U13" s="8">
        <v>21.754589080810547</v>
      </c>
      <c r="V13" s="9">
        <v>20.457632064819336</v>
      </c>
    </row>
    <row r="14" spans="1:22" ht="15.75" thickBot="1" x14ac:dyDescent="0.3">
      <c r="A14" s="53" t="s">
        <v>119</v>
      </c>
      <c r="B14" s="40">
        <v>20.65254020690918</v>
      </c>
      <c r="C14" s="48">
        <v>20.611747741699219</v>
      </c>
      <c r="D14" s="8"/>
      <c r="E14" s="53" t="s">
        <v>119</v>
      </c>
      <c r="F14" s="8">
        <v>20.303125381469727</v>
      </c>
      <c r="G14" s="48">
        <v>23.996244430541992</v>
      </c>
      <c r="I14" s="53" t="s">
        <v>119</v>
      </c>
      <c r="J14" s="8">
        <v>20.312942504882813</v>
      </c>
      <c r="K14" s="55">
        <v>24.600496292114258</v>
      </c>
      <c r="M14" s="28"/>
      <c r="N14" s="10"/>
      <c r="O14" s="11"/>
      <c r="P14" s="11"/>
      <c r="Q14" s="11"/>
      <c r="R14" s="11"/>
      <c r="S14" s="11"/>
      <c r="T14" s="11"/>
      <c r="U14" s="11"/>
      <c r="V14" s="12"/>
    </row>
    <row r="15" spans="1:22" ht="15.75" x14ac:dyDescent="0.25">
      <c r="A15" s="54"/>
      <c r="B15" s="46"/>
      <c r="C15" s="49"/>
      <c r="D15" s="8"/>
      <c r="E15" s="60"/>
      <c r="F15" s="8"/>
      <c r="G15" s="48"/>
      <c r="I15" s="53"/>
      <c r="J15" s="8"/>
      <c r="K15" s="55"/>
    </row>
    <row r="16" spans="1:22" x14ac:dyDescent="0.25">
      <c r="A16" s="53" t="s">
        <v>110</v>
      </c>
      <c r="B16" s="40">
        <v>20.73835563659668</v>
      </c>
      <c r="C16" s="48">
        <v>21.327085494995117</v>
      </c>
      <c r="D16" s="8"/>
      <c r="E16" s="60" t="s">
        <v>110</v>
      </c>
      <c r="F16" s="8">
        <v>21.321405410766602</v>
      </c>
      <c r="G16" s="48">
        <v>24.484035491943359</v>
      </c>
      <c r="I16" s="53" t="s">
        <v>110</v>
      </c>
      <c r="J16" s="8">
        <v>20.198785781860352</v>
      </c>
      <c r="K16" s="55">
        <v>24.412258148193359</v>
      </c>
    </row>
    <row r="17" spans="1:27" ht="19.5" thickBot="1" x14ac:dyDescent="0.35">
      <c r="A17" s="53" t="s">
        <v>110</v>
      </c>
      <c r="B17" s="40">
        <v>20.552350997924805</v>
      </c>
      <c r="C17" s="48">
        <v>21.352771759033203</v>
      </c>
      <c r="D17" s="8"/>
      <c r="E17" s="60" t="s">
        <v>110</v>
      </c>
      <c r="F17" s="8">
        <v>20.939094543457031</v>
      </c>
      <c r="G17" s="48">
        <v>24.624645233154297</v>
      </c>
      <c r="I17" s="53" t="s">
        <v>110</v>
      </c>
      <c r="J17" s="8">
        <v>20.385520935058594</v>
      </c>
      <c r="K17" s="55">
        <v>24.779811859130859</v>
      </c>
      <c r="Q17" s="73" t="s">
        <v>107</v>
      </c>
    </row>
    <row r="18" spans="1:27" ht="15.75" x14ac:dyDescent="0.25">
      <c r="A18" s="54"/>
      <c r="B18" s="46"/>
      <c r="C18" s="49"/>
      <c r="D18" s="8"/>
      <c r="E18" s="60"/>
      <c r="F18" s="8"/>
      <c r="G18" s="48"/>
      <c r="I18" s="53"/>
      <c r="J18" s="8"/>
      <c r="K18" s="55"/>
      <c r="P18" s="17"/>
      <c r="Q18" s="68" t="s">
        <v>104</v>
      </c>
      <c r="R18" s="68" t="s">
        <v>78</v>
      </c>
      <c r="S18" s="69" t="s">
        <v>79</v>
      </c>
    </row>
    <row r="19" spans="1:27" x14ac:dyDescent="0.25">
      <c r="A19" s="53" t="s">
        <v>109</v>
      </c>
      <c r="B19" s="40">
        <v>20.581426620483398</v>
      </c>
      <c r="C19" s="48">
        <v>21.759195327758789</v>
      </c>
      <c r="D19" s="8"/>
      <c r="E19" s="60" t="s">
        <v>109</v>
      </c>
      <c r="F19" s="8">
        <v>20.242441177368164</v>
      </c>
      <c r="G19" s="48">
        <v>24.172445297241211</v>
      </c>
      <c r="I19" s="53" t="s">
        <v>109</v>
      </c>
      <c r="J19" s="8">
        <v>20.284683227539063</v>
      </c>
      <c r="K19" s="55">
        <v>24.512651443481445</v>
      </c>
      <c r="P19" s="13" t="s">
        <v>116</v>
      </c>
      <c r="Q19" s="67">
        <v>0.94033199999999995</v>
      </c>
      <c r="R19" s="67">
        <v>0.56111599999999995</v>
      </c>
      <c r="S19" s="70">
        <v>0.26678200000000002</v>
      </c>
      <c r="T19" s="8"/>
      <c r="U19" s="8"/>
      <c r="V19" s="8"/>
    </row>
    <row r="20" spans="1:27" x14ac:dyDescent="0.25">
      <c r="A20" s="53" t="s">
        <v>109</v>
      </c>
      <c r="B20" s="40">
        <v>20.708734512329102</v>
      </c>
      <c r="C20" s="48">
        <v>21.700519561767578</v>
      </c>
      <c r="D20" s="8"/>
      <c r="E20" s="60" t="s">
        <v>109</v>
      </c>
      <c r="F20" s="8">
        <v>20.766372680664063</v>
      </c>
      <c r="G20" s="48">
        <v>23.988178253173828</v>
      </c>
      <c r="I20" s="53" t="s">
        <v>109</v>
      </c>
      <c r="J20" s="8">
        <v>20.630580902099609</v>
      </c>
      <c r="K20" s="55">
        <v>24.857639312744141</v>
      </c>
      <c r="P20" s="13" t="s">
        <v>115</v>
      </c>
      <c r="Q20" s="67">
        <v>0.83967700000000001</v>
      </c>
      <c r="R20" s="67">
        <v>0.50721000000000005</v>
      </c>
      <c r="S20" s="70">
        <v>0.38709100000000002</v>
      </c>
      <c r="T20" s="19"/>
      <c r="U20" s="19"/>
      <c r="V20" s="19"/>
      <c r="W20" s="8"/>
      <c r="X20" s="19"/>
      <c r="Y20" s="19"/>
      <c r="Z20" s="19"/>
      <c r="AA20" s="8"/>
    </row>
    <row r="21" spans="1:27" x14ac:dyDescent="0.25">
      <c r="A21" s="50"/>
      <c r="B21" s="51"/>
      <c r="C21" s="52"/>
      <c r="D21" s="8"/>
      <c r="E21" s="59"/>
      <c r="F21" s="51"/>
      <c r="G21" s="57"/>
      <c r="I21" s="50"/>
      <c r="J21" s="51"/>
      <c r="K21" s="52"/>
      <c r="P21" s="13" t="s">
        <v>114</v>
      </c>
      <c r="Q21" s="67">
        <v>1.219991</v>
      </c>
      <c r="R21" s="67">
        <v>0.55108699999999999</v>
      </c>
      <c r="S21" s="70">
        <v>0.33463399999999999</v>
      </c>
      <c r="T21" s="32"/>
      <c r="U21" s="32"/>
      <c r="V21" s="8"/>
      <c r="W21" s="8"/>
      <c r="X21" s="8"/>
      <c r="Y21" s="8"/>
      <c r="Z21" s="8"/>
      <c r="AA21" s="8"/>
    </row>
    <row r="22" spans="1:27" x14ac:dyDescent="0.25">
      <c r="I22" s="28"/>
      <c r="K22" s="28"/>
      <c r="P22" s="13" t="s">
        <v>113</v>
      </c>
      <c r="Q22" s="67">
        <v>1.0226280000000001</v>
      </c>
      <c r="R22" s="67">
        <v>0.62428899999999998</v>
      </c>
      <c r="S22" s="70">
        <v>0.893594</v>
      </c>
      <c r="T22" s="33"/>
      <c r="U22" s="32"/>
      <c r="V22" s="8"/>
    </row>
    <row r="23" spans="1:27" x14ac:dyDescent="0.25">
      <c r="I23" s="28"/>
      <c r="K23" s="28"/>
      <c r="P23" s="13" t="s">
        <v>112</v>
      </c>
      <c r="Q23" s="67">
        <v>1.2803690000000001</v>
      </c>
      <c r="R23" s="67">
        <v>0.63190000000000002</v>
      </c>
      <c r="S23" s="70">
        <v>0.51866299999999999</v>
      </c>
      <c r="T23" s="32"/>
      <c r="U23" s="32"/>
      <c r="V23" s="8"/>
    </row>
    <row r="24" spans="1:27" ht="15.75" thickBot="1" x14ac:dyDescent="0.3">
      <c r="I24" s="28"/>
      <c r="K24" s="28"/>
      <c r="P24" s="20" t="s">
        <v>111</v>
      </c>
      <c r="Q24" s="71">
        <v>0.69700200000000001</v>
      </c>
      <c r="R24" s="71">
        <v>0.63155499999999998</v>
      </c>
      <c r="S24" s="72">
        <v>0.588924</v>
      </c>
      <c r="T24" s="32"/>
      <c r="U24" s="32"/>
      <c r="V24" s="8"/>
    </row>
    <row r="25" spans="1:27" x14ac:dyDescent="0.25">
      <c r="C25" s="108" t="s">
        <v>132</v>
      </c>
      <c r="D25" s="68"/>
      <c r="E25" s="68"/>
      <c r="F25" s="69"/>
      <c r="Q25" s="36"/>
      <c r="R25" s="32"/>
      <c r="T25" s="32"/>
      <c r="U25" s="32"/>
      <c r="V25" s="8"/>
    </row>
    <row r="26" spans="1:27" x14ac:dyDescent="0.25">
      <c r="C26" s="109" t="s">
        <v>133</v>
      </c>
      <c r="D26" s="15"/>
      <c r="E26" s="15"/>
      <c r="F26" s="30"/>
      <c r="Q26" s="32"/>
      <c r="R26" s="32"/>
      <c r="T26" s="32"/>
      <c r="U26" s="32"/>
      <c r="V26" s="8"/>
    </row>
    <row r="27" spans="1:27" x14ac:dyDescent="0.25">
      <c r="C27" s="109" t="s">
        <v>134</v>
      </c>
      <c r="D27" s="15"/>
      <c r="E27" s="15"/>
      <c r="F27" s="30"/>
      <c r="M27" s="8"/>
      <c r="N27" s="32"/>
      <c r="O27" s="32"/>
      <c r="P27" s="32"/>
      <c r="Q27" s="32"/>
      <c r="R27" s="32"/>
      <c r="S27" s="8"/>
      <c r="T27" s="32"/>
      <c r="U27" s="32"/>
      <c r="V27" s="8"/>
    </row>
    <row r="28" spans="1:27" ht="15.75" thickBot="1" x14ac:dyDescent="0.3">
      <c r="C28" s="110" t="s">
        <v>135</v>
      </c>
      <c r="D28" s="111"/>
      <c r="E28" s="111"/>
      <c r="F28" s="112"/>
      <c r="M28" s="8"/>
      <c r="N28" s="32"/>
      <c r="O28" s="32"/>
      <c r="P28" s="32"/>
      <c r="Q28" s="32"/>
      <c r="R28" s="32"/>
      <c r="T28" s="32"/>
      <c r="U28" s="32"/>
      <c r="V28" s="8"/>
    </row>
    <row r="29" spans="1:27" x14ac:dyDescent="0.25">
      <c r="M29" s="8"/>
      <c r="N29" s="32"/>
      <c r="O29" s="33"/>
      <c r="P29" s="33"/>
      <c r="Q29" s="33"/>
      <c r="R29" s="33"/>
      <c r="T29" s="33"/>
      <c r="U29" s="32"/>
      <c r="V29" s="8"/>
    </row>
    <row r="30" spans="1:27" ht="15.75" x14ac:dyDescent="0.25">
      <c r="M30" s="8"/>
      <c r="N30" s="33"/>
      <c r="O30" s="34"/>
      <c r="P30" s="34"/>
      <c r="Q30" s="36"/>
      <c r="R30" s="32"/>
      <c r="T30" s="32"/>
      <c r="U30" s="32"/>
      <c r="V30" s="8"/>
    </row>
    <row r="31" spans="1:27" ht="15.75" x14ac:dyDescent="0.25">
      <c r="M31" s="8"/>
      <c r="N31" s="33"/>
      <c r="O31" s="36"/>
      <c r="P31" s="34"/>
      <c r="Q31" s="36"/>
      <c r="R31" s="32"/>
      <c r="S31" s="32"/>
      <c r="T31" s="32"/>
      <c r="U31" s="32"/>
      <c r="V31" s="8"/>
    </row>
    <row r="32" spans="1:27" ht="15.75" x14ac:dyDescent="0.25">
      <c r="M32" s="8"/>
      <c r="N32" s="33"/>
      <c r="O32" s="36"/>
      <c r="P32" s="34"/>
      <c r="Q32" s="36"/>
      <c r="R32" s="32"/>
      <c r="S32" s="32"/>
      <c r="T32" s="32"/>
      <c r="U32" s="32"/>
      <c r="V32" s="8"/>
    </row>
    <row r="33" spans="3:22" ht="15.75" x14ac:dyDescent="0.25">
      <c r="C33" s="27"/>
      <c r="M33" s="8"/>
      <c r="N33" s="32"/>
      <c r="O33" s="32"/>
      <c r="P33" s="32"/>
      <c r="Q33" s="32"/>
      <c r="R33" s="32"/>
      <c r="S33" s="32"/>
      <c r="T33" s="32"/>
      <c r="U33" s="32"/>
      <c r="V33" s="8"/>
    </row>
    <row r="34" spans="3:22" ht="15.75" x14ac:dyDescent="0.25">
      <c r="C34" s="27"/>
      <c r="M34" s="8"/>
      <c r="N34" s="8"/>
      <c r="O34" s="8"/>
      <c r="P34" s="31"/>
      <c r="Q34" s="31"/>
      <c r="R34" s="8"/>
      <c r="S34" s="8"/>
      <c r="T34" s="8"/>
      <c r="U34" s="8"/>
      <c r="V34" s="8"/>
    </row>
    <row r="35" spans="3:22" ht="15.75" x14ac:dyDescent="0.25">
      <c r="C35" s="27"/>
      <c r="M35" s="8"/>
      <c r="N35" s="8"/>
      <c r="O35" s="8"/>
      <c r="P35" s="31"/>
      <c r="Q35" s="31"/>
      <c r="R35" s="8"/>
      <c r="S35" s="8"/>
      <c r="T35" s="8"/>
      <c r="U35" s="8"/>
      <c r="V35" s="8"/>
    </row>
    <row r="36" spans="3:22" ht="15.75" x14ac:dyDescent="0.25">
      <c r="C36" s="27"/>
    </row>
    <row r="37" spans="3:22" ht="15.75" x14ac:dyDescent="0.25">
      <c r="C37" s="27"/>
    </row>
    <row r="38" spans="3:22" ht="15.75" x14ac:dyDescent="0.25">
      <c r="C38" s="27"/>
    </row>
    <row r="39" spans="3:22" ht="15.75" x14ac:dyDescent="0.25">
      <c r="C39" s="27"/>
    </row>
    <row r="44" spans="3:22" x14ac:dyDescent="0.25">
      <c r="I44" s="28"/>
      <c r="J44" s="28"/>
    </row>
    <row r="45" spans="3:22" x14ac:dyDescent="0.25">
      <c r="I45" s="28"/>
      <c r="J45" s="28"/>
    </row>
    <row r="54" spans="14:21" x14ac:dyDescent="0.25">
      <c r="N54" t="s">
        <v>126</v>
      </c>
    </row>
    <row r="55" spans="14:21" x14ac:dyDescent="0.25">
      <c r="O55" t="s">
        <v>121</v>
      </c>
      <c r="P55" t="s">
        <v>116</v>
      </c>
      <c r="Q55" t="s">
        <v>115</v>
      </c>
      <c r="R55" t="s">
        <v>114</v>
      </c>
      <c r="S55" t="s">
        <v>113</v>
      </c>
      <c r="T55" t="s">
        <v>112</v>
      </c>
      <c r="U55" t="s">
        <v>111</v>
      </c>
    </row>
    <row r="56" spans="14:21" x14ac:dyDescent="0.25">
      <c r="N56" t="s">
        <v>104</v>
      </c>
      <c r="O56" s="28">
        <f>AVERAGE([1]GHRL!C2:C3)</f>
        <v>21.12880802154541</v>
      </c>
      <c r="P56">
        <v>20.415219306945801</v>
      </c>
      <c r="Q56">
        <v>20.607999801635742</v>
      </c>
      <c r="R56">
        <v>20.071524620056152</v>
      </c>
      <c r="S56">
        <v>23.888430595397949</v>
      </c>
      <c r="T56">
        <v>23.542989730834954</v>
      </c>
      <c r="U56">
        <v>24.449984550476074</v>
      </c>
    </row>
    <row r="57" spans="14:21" x14ac:dyDescent="0.25">
      <c r="N57" t="s">
        <v>78</v>
      </c>
      <c r="O57" s="28">
        <f>AVERAGE([1]GHRL!C5:C6)</f>
        <v>20.701537132263184</v>
      </c>
      <c r="P57">
        <v>21.171490669250488</v>
      </c>
      <c r="Q57">
        <v>21.33992862701416</v>
      </c>
      <c r="R57">
        <v>21.183133125305176</v>
      </c>
      <c r="S57">
        <v>24.554340362548828</v>
      </c>
      <c r="T57">
        <v>25.097700119018555</v>
      </c>
      <c r="U57">
        <v>24.596035003662109</v>
      </c>
    </row>
    <row r="58" spans="14:21" x14ac:dyDescent="0.25">
      <c r="N58" t="s">
        <v>79</v>
      </c>
      <c r="O58" s="28">
        <f>AVERAGE([1]GHRL!C8:C9)</f>
        <v>20.904880523681641</v>
      </c>
      <c r="P58">
        <v>22.234708786010742</v>
      </c>
      <c r="Q58">
        <v>21.729857444763184</v>
      </c>
      <c r="R58">
        <v>21.932380676269531</v>
      </c>
      <c r="S58">
        <v>24.08031177520752</v>
      </c>
      <c r="T58">
        <v>24.77974796295166</v>
      </c>
      <c r="U58">
        <v>24.685145378112793</v>
      </c>
    </row>
    <row r="61" spans="14:21" x14ac:dyDescent="0.25">
      <c r="N61" t="s">
        <v>127</v>
      </c>
    </row>
    <row r="62" spans="14:21" x14ac:dyDescent="0.25">
      <c r="P62" t="s">
        <v>116</v>
      </c>
      <c r="Q62" t="s">
        <v>115</v>
      </c>
      <c r="R62" t="s">
        <v>114</v>
      </c>
      <c r="S62" t="s">
        <v>113</v>
      </c>
      <c r="T62" t="s">
        <v>112</v>
      </c>
      <c r="U62" t="s">
        <v>111</v>
      </c>
    </row>
    <row r="63" spans="14:21" x14ac:dyDescent="0.25">
      <c r="N63" t="s">
        <v>104</v>
      </c>
      <c r="O63" s="28">
        <f>AVERAGE([1]GHRL!B2:B3)</f>
        <v>20.849952697753906</v>
      </c>
      <c r="P63">
        <v>21.139469146728516</v>
      </c>
      <c r="Q63">
        <v>20.712400436401367</v>
      </c>
      <c r="R63">
        <v>20.676701545715332</v>
      </c>
      <c r="S63">
        <v>20.465933799743652</v>
      </c>
      <c r="T63">
        <v>20.768359184265137</v>
      </c>
      <c r="U63">
        <v>20.345599174499512</v>
      </c>
    </row>
    <row r="64" spans="14:21" x14ac:dyDescent="0.25">
      <c r="N64" t="s">
        <v>78</v>
      </c>
      <c r="O64" s="28">
        <f>AVERAGE([1]GHRL!B5:B6)</f>
        <v>20.884224891662598</v>
      </c>
      <c r="P64">
        <v>20.973084449768066</v>
      </c>
      <c r="Q64">
        <v>20.645353317260742</v>
      </c>
      <c r="R64">
        <v>20.138897895812988</v>
      </c>
      <c r="S64">
        <v>21.130249977111816</v>
      </c>
      <c r="T64">
        <v>20.875744819641113</v>
      </c>
      <c r="U64">
        <v>20.292153358459473</v>
      </c>
    </row>
    <row r="65" spans="14:21" x14ac:dyDescent="0.25">
      <c r="N65" t="s">
        <v>79</v>
      </c>
      <c r="O65" s="28">
        <f>AVERAGE([1]GHRL!B8:B9)</f>
        <v>21.181488037109375</v>
      </c>
      <c r="P65">
        <v>21.110493659973145</v>
      </c>
      <c r="Q65">
        <v>20.64508056640625</v>
      </c>
      <c r="R65">
        <v>20.753625869750977</v>
      </c>
      <c r="S65">
        <v>20.504406929016113</v>
      </c>
      <c r="T65">
        <v>21.754589080810547</v>
      </c>
      <c r="U65">
        <v>20.457632064819336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1D9FF-06EF-47E0-ACA6-3EE882C1C722}">
  <sheetPr>
    <tabColor rgb="FFFFC000"/>
  </sheetPr>
  <dimension ref="A1:Y41"/>
  <sheetViews>
    <sheetView workbookViewId="0">
      <selection activeCell="T19" sqref="T19:T25"/>
    </sheetView>
  </sheetViews>
  <sheetFormatPr defaultRowHeight="15" x14ac:dyDescent="0.25"/>
  <sheetData>
    <row r="1" spans="1:25" x14ac:dyDescent="0.25">
      <c r="A1" s="65" t="s">
        <v>121</v>
      </c>
      <c r="B1" s="62" t="s">
        <v>118</v>
      </c>
      <c r="C1" s="64" t="s">
        <v>125</v>
      </c>
      <c r="D1" s="77"/>
      <c r="E1" s="65" t="s">
        <v>116</v>
      </c>
      <c r="F1" s="62" t="s">
        <v>118</v>
      </c>
      <c r="G1" s="64" t="s">
        <v>125</v>
      </c>
      <c r="H1" s="77"/>
      <c r="I1" s="66" t="s">
        <v>113</v>
      </c>
      <c r="J1" s="62" t="s">
        <v>118</v>
      </c>
      <c r="K1" s="64" t="s">
        <v>125</v>
      </c>
      <c r="L1" s="77"/>
      <c r="M1" s="65" t="s">
        <v>111</v>
      </c>
      <c r="N1" s="62" t="s">
        <v>118</v>
      </c>
      <c r="O1" s="64" t="s">
        <v>125</v>
      </c>
    </row>
    <row r="2" spans="1:25" ht="15.75" thickBot="1" x14ac:dyDescent="0.3">
      <c r="A2" s="53" t="s">
        <v>120</v>
      </c>
      <c r="B2" s="40">
        <v>20.888267517089844</v>
      </c>
      <c r="C2" s="48">
        <v>23.554229736328125</v>
      </c>
      <c r="D2" s="8"/>
      <c r="E2" s="53" t="s">
        <v>120</v>
      </c>
      <c r="F2" s="40">
        <v>21.137243270874023</v>
      </c>
      <c r="G2" s="48">
        <v>23.780824661254883</v>
      </c>
      <c r="H2" s="8"/>
      <c r="I2" s="60" t="s">
        <v>120</v>
      </c>
      <c r="J2" s="8">
        <v>20.628742218017578</v>
      </c>
      <c r="K2" s="55">
        <v>21.501964569091797</v>
      </c>
      <c r="L2" s="8"/>
      <c r="M2" s="53" t="s">
        <v>120</v>
      </c>
      <c r="N2" s="8">
        <v>20.378255844116211</v>
      </c>
      <c r="O2" s="55">
        <v>21.269319534301758</v>
      </c>
    </row>
    <row r="3" spans="1:25" ht="15.75" x14ac:dyDescent="0.25">
      <c r="A3" s="53" t="s">
        <v>120</v>
      </c>
      <c r="B3" s="40">
        <v>20.811637878417969</v>
      </c>
      <c r="C3" s="48">
        <v>23.448904037475586</v>
      </c>
      <c r="D3" s="8"/>
      <c r="E3" s="53" t="s">
        <v>120</v>
      </c>
      <c r="F3" s="40">
        <v>21.141695022583008</v>
      </c>
      <c r="G3" s="48">
        <v>24.061508178710938</v>
      </c>
      <c r="H3" s="8"/>
      <c r="I3" s="60" t="s">
        <v>120</v>
      </c>
      <c r="J3" s="8">
        <v>20.303125381469727</v>
      </c>
      <c r="K3" s="55">
        <v>21.270889282226563</v>
      </c>
      <c r="L3" s="8"/>
      <c r="M3" s="53" t="s">
        <v>120</v>
      </c>
      <c r="N3" s="8">
        <v>20.312942504882813</v>
      </c>
      <c r="O3" s="55">
        <v>21.087963104248047</v>
      </c>
      <c r="Q3" s="83" t="s">
        <v>128</v>
      </c>
      <c r="R3" s="37"/>
      <c r="S3" s="37"/>
      <c r="T3" s="37"/>
      <c r="U3" s="37"/>
      <c r="V3" s="37"/>
      <c r="W3" s="37"/>
      <c r="X3" s="82"/>
      <c r="Y3" s="6"/>
    </row>
    <row r="4" spans="1:25" ht="15.75" x14ac:dyDescent="0.25">
      <c r="A4" s="54"/>
      <c r="B4" s="46"/>
      <c r="C4" s="49"/>
      <c r="D4" s="8"/>
      <c r="E4" s="54"/>
      <c r="F4" s="46"/>
      <c r="G4" s="49"/>
      <c r="H4" s="8"/>
      <c r="I4" s="60"/>
      <c r="J4" s="8"/>
      <c r="K4" s="55"/>
      <c r="L4" s="8"/>
      <c r="M4" s="53"/>
      <c r="N4" s="8"/>
      <c r="O4" s="55"/>
      <c r="Q4" s="38"/>
      <c r="R4" s="19" t="s">
        <v>121</v>
      </c>
      <c r="S4" s="19" t="s">
        <v>116</v>
      </c>
      <c r="T4" s="19" t="s">
        <v>115</v>
      </c>
      <c r="U4" s="19" t="s">
        <v>114</v>
      </c>
      <c r="V4" s="8"/>
      <c r="W4" s="19" t="s">
        <v>113</v>
      </c>
      <c r="X4" s="19" t="s">
        <v>112</v>
      </c>
      <c r="Y4" s="26" t="s">
        <v>111</v>
      </c>
    </row>
    <row r="5" spans="1:25" ht="15.75" x14ac:dyDescent="0.25">
      <c r="A5" s="53" t="s">
        <v>110</v>
      </c>
      <c r="B5" s="40">
        <v>21.050617218017578</v>
      </c>
      <c r="C5" s="48">
        <v>24.677341461181641</v>
      </c>
      <c r="D5" s="8"/>
      <c r="E5" s="53" t="s">
        <v>110</v>
      </c>
      <c r="F5" s="40">
        <v>20.672025680541992</v>
      </c>
      <c r="G5" s="48">
        <v>24.821853637695313</v>
      </c>
      <c r="H5" s="8"/>
      <c r="I5" s="60" t="s">
        <v>110</v>
      </c>
      <c r="J5" s="8">
        <v>21.321405410766602</v>
      </c>
      <c r="K5" s="55">
        <v>21.827415466308594</v>
      </c>
      <c r="L5" s="8"/>
      <c r="M5" s="53" t="s">
        <v>110</v>
      </c>
      <c r="N5" s="8">
        <v>20.198785781860352</v>
      </c>
      <c r="O5" s="55">
        <v>20.415864944458008</v>
      </c>
      <c r="Q5" s="39" t="s">
        <v>104</v>
      </c>
      <c r="R5" s="34">
        <f>AVERAGE(C2:C3)</f>
        <v>23.501566886901855</v>
      </c>
      <c r="S5" s="40">
        <f>AVERAGE(G2:G3)</f>
        <v>23.92116641998291</v>
      </c>
      <c r="T5" s="40">
        <f>AVERAGE(C13:C14)</f>
        <v>23.90883731842041</v>
      </c>
      <c r="U5" s="40">
        <f>AVERAGE(G13:G14)</f>
        <v>23.84473705291748</v>
      </c>
      <c r="V5" s="8"/>
      <c r="W5" s="8">
        <f>AVERAGE(K2:K3)</f>
        <v>21.38642692565918</v>
      </c>
      <c r="X5" s="8">
        <f>AVERAGE(K13:K14)</f>
        <v>21.118736267089844</v>
      </c>
      <c r="Y5" s="9">
        <f>AVERAGE(O2:O3)</f>
        <v>21.178641319274902</v>
      </c>
    </row>
    <row r="6" spans="1:25" ht="15.75" x14ac:dyDescent="0.25">
      <c r="A6" s="53" t="s">
        <v>110</v>
      </c>
      <c r="B6" s="40">
        <v>20.717832565307617</v>
      </c>
      <c r="C6" s="48">
        <v>24.173667907714844</v>
      </c>
      <c r="D6" s="8"/>
      <c r="E6" s="53" t="s">
        <v>110</v>
      </c>
      <c r="F6" s="40">
        <v>21.274143218994141</v>
      </c>
      <c r="G6" s="48">
        <v>24.65180778503418</v>
      </c>
      <c r="H6" s="8"/>
      <c r="I6" s="60" t="s">
        <v>110</v>
      </c>
      <c r="J6" s="8">
        <v>20.939094543457031</v>
      </c>
      <c r="K6" s="55">
        <v>21.698131561279297</v>
      </c>
      <c r="L6" s="8"/>
      <c r="M6" s="53" t="s">
        <v>110</v>
      </c>
      <c r="N6" s="8">
        <v>20.385520935058594</v>
      </c>
      <c r="O6" s="55">
        <v>20.836795806884766</v>
      </c>
      <c r="Q6" s="39" t="s">
        <v>78</v>
      </c>
      <c r="R6" s="34">
        <f>AVERAGE(C5:C6)</f>
        <v>24.425504684448242</v>
      </c>
      <c r="S6" s="40">
        <f>AVERAGE(G5:G6)</f>
        <v>24.736830711364746</v>
      </c>
      <c r="T6" s="40">
        <f>AVERAGE(C16:C17)</f>
        <v>24.669449806213379</v>
      </c>
      <c r="U6" s="40">
        <f>AVERAGE(G16:G17)</f>
        <v>24.698286056518555</v>
      </c>
      <c r="V6" s="8"/>
      <c r="W6" s="8">
        <f>AVERAGE(K5:K6)</f>
        <v>21.762773513793945</v>
      </c>
      <c r="X6" s="8">
        <f>AVERAGE(K16:K17)</f>
        <v>20.700226783752441</v>
      </c>
      <c r="Y6" s="9">
        <f>AVERAGE(O5:O6)</f>
        <v>20.626330375671387</v>
      </c>
    </row>
    <row r="7" spans="1:25" ht="15.75" x14ac:dyDescent="0.25">
      <c r="A7" s="54"/>
      <c r="B7" s="46"/>
      <c r="C7" s="49"/>
      <c r="D7" s="8"/>
      <c r="E7" s="54"/>
      <c r="F7" s="46"/>
      <c r="G7" s="49"/>
      <c r="H7" s="8"/>
      <c r="I7" s="60"/>
      <c r="J7" s="8"/>
      <c r="K7" s="55"/>
      <c r="L7" s="8"/>
      <c r="M7" s="53"/>
      <c r="N7" s="8"/>
      <c r="O7" s="55"/>
      <c r="Q7" s="39" t="s">
        <v>79</v>
      </c>
      <c r="R7" s="34">
        <f>AVERAGE(C8:C9)</f>
        <v>22.961051940917969</v>
      </c>
      <c r="S7" s="40">
        <f>AVERAGE(G8:G9)</f>
        <v>23.840139389038086</v>
      </c>
      <c r="T7" s="40">
        <f>AVERAGE(C19:C20)</f>
        <v>23.613742828369141</v>
      </c>
      <c r="U7" s="40">
        <f>AVERAGE(G19:G20)</f>
        <v>23.455808639526367</v>
      </c>
      <c r="V7" s="8"/>
      <c r="W7" s="8">
        <f>AVERAGE(K8:K9)</f>
        <v>21.406694412231445</v>
      </c>
      <c r="X7" s="8">
        <f>AVERAGE(K19:K20)</f>
        <v>22.664284706115723</v>
      </c>
      <c r="Y7" s="9">
        <f>AVERAGE(O8:O9)</f>
        <v>21.338044166564941</v>
      </c>
    </row>
    <row r="8" spans="1:25" x14ac:dyDescent="0.25">
      <c r="A8" s="53" t="s">
        <v>109</v>
      </c>
      <c r="B8" s="40">
        <v>21.225387573242188</v>
      </c>
      <c r="C8" s="48">
        <v>22.984889984130859</v>
      </c>
      <c r="D8" s="8"/>
      <c r="E8" s="53" t="s">
        <v>109</v>
      </c>
      <c r="F8" s="40">
        <v>21.165166854858398</v>
      </c>
      <c r="G8" s="48">
        <v>23.977275848388672</v>
      </c>
      <c r="H8" s="8"/>
      <c r="I8" s="60" t="s">
        <v>109</v>
      </c>
      <c r="J8" s="8">
        <v>20.242441177368164</v>
      </c>
      <c r="K8" s="55">
        <v>21.737888336181641</v>
      </c>
      <c r="L8" s="8"/>
      <c r="M8" s="53" t="s">
        <v>109</v>
      </c>
      <c r="N8" s="8">
        <v>20.284683227539063</v>
      </c>
      <c r="O8" s="55">
        <v>21.712680816650391</v>
      </c>
      <c r="Q8" s="38"/>
      <c r="R8" s="32"/>
      <c r="S8" s="32"/>
      <c r="T8" s="32"/>
      <c r="U8" s="32"/>
      <c r="V8" s="8"/>
      <c r="W8" s="32"/>
      <c r="X8" s="32"/>
      <c r="Y8" s="9"/>
    </row>
    <row r="9" spans="1:25" x14ac:dyDescent="0.25">
      <c r="A9" s="53" t="s">
        <v>109</v>
      </c>
      <c r="B9" s="40">
        <v>21.137588500976563</v>
      </c>
      <c r="C9" s="48">
        <v>22.937213897705078</v>
      </c>
      <c r="D9" s="8"/>
      <c r="E9" s="53" t="s">
        <v>109</v>
      </c>
      <c r="F9" s="40">
        <v>21.055820465087891</v>
      </c>
      <c r="G9" s="48">
        <v>23.7030029296875</v>
      </c>
      <c r="H9" s="8"/>
      <c r="I9" s="60" t="s">
        <v>109</v>
      </c>
      <c r="J9" s="8">
        <v>20.766372680664063</v>
      </c>
      <c r="K9" s="55">
        <v>21.07550048828125</v>
      </c>
      <c r="L9" s="8"/>
      <c r="M9" s="53" t="s">
        <v>109</v>
      </c>
      <c r="N9" s="8">
        <v>20.630580902099609</v>
      </c>
      <c r="O9" s="55">
        <v>20.963407516479492</v>
      </c>
      <c r="Q9" s="38"/>
      <c r="R9" s="32"/>
      <c r="S9" s="32"/>
      <c r="T9" s="32"/>
      <c r="U9" s="32"/>
      <c r="V9" s="8"/>
      <c r="W9" s="32"/>
      <c r="X9" s="32"/>
      <c r="Y9" s="9"/>
    </row>
    <row r="10" spans="1:25" x14ac:dyDescent="0.25">
      <c r="A10" s="80"/>
      <c r="B10" s="51"/>
      <c r="C10" s="52"/>
      <c r="D10" s="8"/>
      <c r="E10" s="80"/>
      <c r="F10" s="51"/>
      <c r="G10" s="52"/>
      <c r="H10" s="8"/>
      <c r="I10" s="81"/>
      <c r="J10" s="51"/>
      <c r="K10" s="52"/>
      <c r="L10" s="8"/>
      <c r="M10" s="50"/>
      <c r="N10" s="51"/>
      <c r="O10" s="52"/>
      <c r="Q10" s="84" t="s">
        <v>127</v>
      </c>
      <c r="R10" s="32"/>
      <c r="S10" s="32"/>
      <c r="T10" s="32"/>
      <c r="U10" s="32"/>
      <c r="V10" s="8"/>
      <c r="W10" s="32"/>
      <c r="X10" s="32"/>
      <c r="Y10" s="9"/>
    </row>
    <row r="11" spans="1:25" x14ac:dyDescent="0.25">
      <c r="A11" s="15"/>
      <c r="B11" s="8"/>
      <c r="C11" s="8"/>
      <c r="D11" s="8"/>
      <c r="E11" s="15"/>
      <c r="F11" s="8"/>
      <c r="G11" s="8"/>
      <c r="H11" s="8"/>
      <c r="I11" s="79"/>
      <c r="J11" s="8"/>
      <c r="K11" s="8"/>
      <c r="L11" s="8"/>
      <c r="M11" s="8"/>
      <c r="N11" s="8"/>
      <c r="O11" s="8"/>
      <c r="Q11" s="38"/>
      <c r="R11" s="19" t="s">
        <v>121</v>
      </c>
      <c r="S11" s="19" t="s">
        <v>116</v>
      </c>
      <c r="T11" s="19" t="s">
        <v>115</v>
      </c>
      <c r="U11" s="19" t="s">
        <v>114</v>
      </c>
      <c r="V11" s="8"/>
      <c r="W11" s="19" t="s">
        <v>113</v>
      </c>
      <c r="X11" s="19" t="s">
        <v>112</v>
      </c>
      <c r="Y11" s="26" t="s">
        <v>111</v>
      </c>
    </row>
    <row r="12" spans="1:25" ht="15.75" x14ac:dyDescent="0.25">
      <c r="A12" s="65" t="s">
        <v>115</v>
      </c>
      <c r="B12" s="62" t="s">
        <v>118</v>
      </c>
      <c r="C12" s="64" t="s">
        <v>125</v>
      </c>
      <c r="D12" s="77"/>
      <c r="E12" s="65" t="s">
        <v>114</v>
      </c>
      <c r="F12" s="62" t="s">
        <v>118</v>
      </c>
      <c r="G12" s="64" t="s">
        <v>125</v>
      </c>
      <c r="H12" s="77"/>
      <c r="I12" s="65" t="s">
        <v>112</v>
      </c>
      <c r="J12" s="62" t="s">
        <v>118</v>
      </c>
      <c r="K12" s="64" t="s">
        <v>125</v>
      </c>
      <c r="L12" s="8"/>
      <c r="M12" s="8"/>
      <c r="N12" s="8"/>
      <c r="O12" s="8"/>
      <c r="P12" s="8"/>
      <c r="Q12" s="39" t="s">
        <v>104</v>
      </c>
      <c r="R12" s="34">
        <f>AVERAGE(B2:B3)</f>
        <v>20.849952697753906</v>
      </c>
      <c r="S12" s="40">
        <f>AVERAGE(F2:F3)</f>
        <v>21.139469146728516</v>
      </c>
      <c r="T12" s="40">
        <f>AVERAGE(B13:B14)</f>
        <v>20.712400436401367</v>
      </c>
      <c r="U12" s="40">
        <f>AVERAGE(F13:F14)</f>
        <v>20.676701545715332</v>
      </c>
      <c r="V12" s="8"/>
      <c r="W12" s="8">
        <f>AVERAGE(J2:J3)</f>
        <v>20.465933799743652</v>
      </c>
      <c r="X12" s="8">
        <f>AVERAGE(J13:J14)</f>
        <v>20.768359184265137</v>
      </c>
      <c r="Y12" s="9">
        <f>AVERAGE(N2:N3)</f>
        <v>20.345599174499512</v>
      </c>
    </row>
    <row r="13" spans="1:25" ht="15.75" x14ac:dyDescent="0.25">
      <c r="A13" s="53" t="s">
        <v>120</v>
      </c>
      <c r="B13" s="40">
        <v>20.772260665893555</v>
      </c>
      <c r="C13" s="48">
        <v>23.859807968139648</v>
      </c>
      <c r="D13" s="8"/>
      <c r="E13" s="53" t="s">
        <v>120</v>
      </c>
      <c r="F13" s="40">
        <v>20.813041687011719</v>
      </c>
      <c r="G13" s="48">
        <v>23.763116836547852</v>
      </c>
      <c r="H13" s="8"/>
      <c r="I13" s="53" t="s">
        <v>120</v>
      </c>
      <c r="J13" s="8">
        <v>20.651607513427734</v>
      </c>
      <c r="K13" s="55">
        <v>20.973981857299805</v>
      </c>
      <c r="L13" s="8"/>
      <c r="M13" s="8"/>
      <c r="N13" s="8"/>
      <c r="O13" s="8"/>
      <c r="P13" s="8"/>
      <c r="Q13" s="39" t="s">
        <v>78</v>
      </c>
      <c r="R13" s="34">
        <f>AVERAGE(B5:B6)</f>
        <v>20.884224891662598</v>
      </c>
      <c r="S13" s="40">
        <f>AVERAGE(F5:F6)</f>
        <v>20.973084449768066</v>
      </c>
      <c r="T13" s="40">
        <f>AVERAGE(B16:B17)</f>
        <v>20.645353317260742</v>
      </c>
      <c r="U13" s="40">
        <f>AVERAGE(F16:F17)</f>
        <v>21.183133125305176</v>
      </c>
      <c r="V13" s="8"/>
      <c r="W13" s="8">
        <f>AVERAGE(J5:J6)</f>
        <v>21.130249977111816</v>
      </c>
      <c r="X13" s="8">
        <f>AVERAGE(J16:J17)</f>
        <v>20.875744819641113</v>
      </c>
      <c r="Y13" s="9">
        <f>AVERAGE(N5:N6)</f>
        <v>20.292153358459473</v>
      </c>
    </row>
    <row r="14" spans="1:25" ht="16.5" thickBot="1" x14ac:dyDescent="0.3">
      <c r="A14" s="53" t="s">
        <v>120</v>
      </c>
      <c r="B14" s="40">
        <v>20.65254020690918</v>
      </c>
      <c r="C14" s="48">
        <v>23.957866668701172</v>
      </c>
      <c r="D14" s="8"/>
      <c r="E14" s="53" t="s">
        <v>120</v>
      </c>
      <c r="F14" s="40">
        <v>20.540361404418945</v>
      </c>
      <c r="G14" s="48">
        <v>23.926357269287109</v>
      </c>
      <c r="H14" s="8"/>
      <c r="I14" s="53" t="s">
        <v>120</v>
      </c>
      <c r="J14" s="8">
        <v>20.885110855102539</v>
      </c>
      <c r="K14" s="55">
        <v>21.263490676879883</v>
      </c>
      <c r="L14" s="8"/>
      <c r="M14" s="8"/>
      <c r="N14" s="8"/>
      <c r="O14" s="8"/>
      <c r="P14" s="29"/>
      <c r="Q14" s="41" t="s">
        <v>79</v>
      </c>
      <c r="R14" s="42">
        <f>AVERAGE(B8:B9)</f>
        <v>21.181488037109375</v>
      </c>
      <c r="S14" s="43">
        <f>AVERAGE(F8:F9)</f>
        <v>21.110493659973145</v>
      </c>
      <c r="T14" s="43">
        <f>AVERAGE(B19:B20)</f>
        <v>20.64508056640625</v>
      </c>
      <c r="U14" s="43">
        <f>AVERAGE(F19:F20)</f>
        <v>20.753625869750977</v>
      </c>
      <c r="V14" s="11"/>
      <c r="W14" s="11">
        <f>AVERAGE(J8:J9)</f>
        <v>20.504406929016113</v>
      </c>
      <c r="X14" s="11">
        <f>AVERAGE(J19:J20)</f>
        <v>21.754589080810547</v>
      </c>
      <c r="Y14" s="12">
        <f>AVERAGE(N8:N9)</f>
        <v>20.457632064819336</v>
      </c>
    </row>
    <row r="15" spans="1:25" ht="15.75" x14ac:dyDescent="0.25">
      <c r="A15" s="54"/>
      <c r="B15" s="46"/>
      <c r="C15" s="49"/>
      <c r="D15" s="8"/>
      <c r="E15" s="54"/>
      <c r="F15" s="46"/>
      <c r="G15" s="49"/>
      <c r="H15" s="8"/>
      <c r="I15" s="53"/>
      <c r="J15" s="8"/>
      <c r="K15" s="55"/>
      <c r="L15" s="8"/>
      <c r="M15" s="8"/>
      <c r="N15" s="8"/>
      <c r="O15" s="8"/>
      <c r="S15" s="29"/>
      <c r="T15" s="8"/>
    </row>
    <row r="16" spans="1:25" ht="15.75" x14ac:dyDescent="0.25">
      <c r="A16" s="53" t="s">
        <v>110</v>
      </c>
      <c r="B16" s="40">
        <v>20.73835563659668</v>
      </c>
      <c r="C16" s="48">
        <v>24.465427398681641</v>
      </c>
      <c r="D16" s="8"/>
      <c r="E16" s="53" t="s">
        <v>110</v>
      </c>
      <c r="F16" s="40">
        <v>21.1932373046875</v>
      </c>
      <c r="G16" s="48">
        <v>24.766141891479492</v>
      </c>
      <c r="H16" s="8"/>
      <c r="I16" s="53" t="s">
        <v>110</v>
      </c>
      <c r="J16" s="8">
        <v>20.886186599731445</v>
      </c>
      <c r="K16" s="55">
        <v>20.786586761474609</v>
      </c>
      <c r="L16" s="8"/>
      <c r="M16" s="8"/>
      <c r="N16" s="8"/>
      <c r="O16" s="8"/>
      <c r="S16" s="29"/>
      <c r="T16" s="8"/>
    </row>
    <row r="17" spans="1:25" ht="19.5" thickBot="1" x14ac:dyDescent="0.35">
      <c r="A17" s="53" t="s">
        <v>110</v>
      </c>
      <c r="B17" s="40">
        <v>20.552350997924805</v>
      </c>
      <c r="C17" s="48">
        <v>24.873472213745117</v>
      </c>
      <c r="D17" s="8"/>
      <c r="E17" s="53" t="s">
        <v>110</v>
      </c>
      <c r="F17" s="40">
        <v>21.173028945922852</v>
      </c>
      <c r="G17" s="48">
        <v>24.630430221557617</v>
      </c>
      <c r="H17" s="8"/>
      <c r="I17" s="53" t="s">
        <v>110</v>
      </c>
      <c r="J17" s="8">
        <v>20.865303039550781</v>
      </c>
      <c r="K17" s="55">
        <v>20.613866806030273</v>
      </c>
      <c r="L17" s="8"/>
      <c r="M17" s="8"/>
      <c r="N17" s="8"/>
      <c r="O17" s="8"/>
      <c r="T17" s="73" t="s">
        <v>107</v>
      </c>
    </row>
    <row r="18" spans="1:25" ht="15.75" x14ac:dyDescent="0.25">
      <c r="A18" s="54"/>
      <c r="B18" s="46"/>
      <c r="C18" s="49"/>
      <c r="D18" s="8"/>
      <c r="E18" s="54"/>
      <c r="F18" s="46"/>
      <c r="G18" s="49"/>
      <c r="H18" s="8"/>
      <c r="I18" s="53"/>
      <c r="J18" s="8"/>
      <c r="K18" s="55"/>
      <c r="L18" s="8"/>
      <c r="M18" s="8"/>
      <c r="N18" s="8"/>
      <c r="O18" s="8"/>
      <c r="S18" s="17"/>
      <c r="T18" s="68" t="s">
        <v>104</v>
      </c>
      <c r="U18" s="68" t="s">
        <v>78</v>
      </c>
      <c r="V18" s="69" t="s">
        <v>79</v>
      </c>
    </row>
    <row r="19" spans="1:25" x14ac:dyDescent="0.25">
      <c r="A19" s="53" t="s">
        <v>109</v>
      </c>
      <c r="B19" s="40">
        <v>20.581426620483398</v>
      </c>
      <c r="C19" s="48">
        <v>23.650556564331055</v>
      </c>
      <c r="D19" s="8"/>
      <c r="E19" s="53" t="s">
        <v>109</v>
      </c>
      <c r="F19" s="40">
        <v>20.528575897216797</v>
      </c>
      <c r="G19" s="48">
        <v>23.743282318115234</v>
      </c>
      <c r="H19" s="8"/>
      <c r="I19" s="53" t="s">
        <v>109</v>
      </c>
      <c r="J19" s="8">
        <v>21.968854904174805</v>
      </c>
      <c r="K19" s="55">
        <v>22.373861312866211</v>
      </c>
      <c r="L19" s="8"/>
      <c r="M19" s="8"/>
      <c r="N19" s="8"/>
      <c r="O19" s="8"/>
      <c r="S19" s="13" t="s">
        <v>121</v>
      </c>
      <c r="T19" s="67">
        <v>1.2017070000000001</v>
      </c>
      <c r="U19" s="67">
        <v>0.63234199999999996</v>
      </c>
      <c r="V19" s="70">
        <v>1.7205140000000001</v>
      </c>
      <c r="W19" s="8"/>
    </row>
    <row r="20" spans="1:25" x14ac:dyDescent="0.25">
      <c r="A20" s="53" t="s">
        <v>109</v>
      </c>
      <c r="B20" s="40">
        <v>20.708734512329102</v>
      </c>
      <c r="C20" s="48">
        <v>23.576929092407227</v>
      </c>
      <c r="D20" s="8"/>
      <c r="E20" s="53" t="s">
        <v>109</v>
      </c>
      <c r="F20" s="40">
        <v>20.978675842285156</v>
      </c>
      <c r="G20" s="48">
        <v>23.1683349609375</v>
      </c>
      <c r="H20" s="8"/>
      <c r="I20" s="53" t="s">
        <v>109</v>
      </c>
      <c r="J20" s="8">
        <v>21.540323257446289</v>
      </c>
      <c r="K20" s="55">
        <v>22.954708099365234</v>
      </c>
      <c r="L20" s="8"/>
      <c r="M20" s="8"/>
      <c r="N20" s="8"/>
      <c r="O20" s="8"/>
      <c r="S20" s="13" t="s">
        <v>116</v>
      </c>
      <c r="T20" s="67">
        <v>0.88612999999999997</v>
      </c>
      <c r="U20" s="67">
        <v>0.50744599999999995</v>
      </c>
      <c r="V20" s="70">
        <v>0.93860900000000003</v>
      </c>
      <c r="W20" s="19"/>
      <c r="X20" s="8"/>
      <c r="Y20" s="8"/>
    </row>
    <row r="21" spans="1:25" x14ac:dyDescent="0.25">
      <c r="A21" s="50"/>
      <c r="B21" s="51"/>
      <c r="C21" s="52"/>
      <c r="D21" s="8"/>
      <c r="E21" s="50"/>
      <c r="F21" s="51"/>
      <c r="G21" s="52"/>
      <c r="H21" s="8"/>
      <c r="I21" s="50"/>
      <c r="J21" s="51"/>
      <c r="K21" s="52"/>
      <c r="L21" s="8"/>
      <c r="M21" s="8"/>
      <c r="N21" s="8"/>
      <c r="O21" s="8"/>
      <c r="S21" s="13" t="s">
        <v>115</v>
      </c>
      <c r="T21" s="67">
        <v>0.91216299999999995</v>
      </c>
      <c r="U21" s="67">
        <v>0.54014899999999999</v>
      </c>
      <c r="V21" s="70">
        <v>1.1228419999999999</v>
      </c>
      <c r="W21" s="32"/>
      <c r="X21" s="8"/>
      <c r="Y21" s="8"/>
    </row>
    <row r="22" spans="1:25" x14ac:dyDescent="0.25">
      <c r="A22" s="8"/>
      <c r="B22" s="8"/>
      <c r="C22" s="8"/>
      <c r="D22" s="8"/>
      <c r="E22" s="8"/>
      <c r="F22" s="8"/>
      <c r="G22" s="8"/>
      <c r="H22" s="8"/>
      <c r="I22" s="40"/>
      <c r="J22" s="8"/>
      <c r="K22" s="8"/>
      <c r="L22" s="8"/>
      <c r="M22" s="8"/>
      <c r="N22" s="8"/>
      <c r="O22" s="8"/>
      <c r="S22" s="13" t="s">
        <v>114</v>
      </c>
      <c r="T22" s="67">
        <v>0.95525199999999999</v>
      </c>
      <c r="U22" s="67">
        <v>0.51601799999999998</v>
      </c>
      <c r="V22" s="70">
        <v>1.2461899999999999</v>
      </c>
      <c r="W22" s="33"/>
      <c r="X22" s="8"/>
      <c r="Y22" s="8"/>
    </row>
    <row r="23" spans="1:25" x14ac:dyDescent="0.25">
      <c r="I23" s="28"/>
      <c r="S23" s="13" t="s">
        <v>113</v>
      </c>
      <c r="T23" s="67">
        <v>0.89603200000000005</v>
      </c>
      <c r="U23" s="67">
        <v>0.66858899999999999</v>
      </c>
      <c r="V23" s="70">
        <v>0.88187499999999996</v>
      </c>
      <c r="W23" s="32"/>
      <c r="X23" s="8"/>
      <c r="Y23" s="8"/>
    </row>
    <row r="24" spans="1:25" ht="15.75" thickBot="1" x14ac:dyDescent="0.3">
      <c r="I24" s="28"/>
      <c r="S24" s="13" t="s">
        <v>112</v>
      </c>
      <c r="T24" s="67">
        <v>1.063007</v>
      </c>
      <c r="U24" s="67">
        <v>0.67674000000000001</v>
      </c>
      <c r="V24" s="70">
        <v>0.34799999999999998</v>
      </c>
      <c r="W24" s="32"/>
      <c r="X24" s="8"/>
      <c r="Y24" s="8"/>
    </row>
    <row r="25" spans="1:25" ht="15.75" thickBot="1" x14ac:dyDescent="0.3">
      <c r="E25" s="108" t="s">
        <v>132</v>
      </c>
      <c r="F25" s="68"/>
      <c r="G25" s="68"/>
      <c r="H25" s="69"/>
      <c r="S25" s="20" t="s">
        <v>111</v>
      </c>
      <c r="T25" s="71">
        <v>1.040961</v>
      </c>
      <c r="U25" s="71">
        <v>1.5305200000000001</v>
      </c>
      <c r="V25" s="72">
        <v>0.92700000000000005</v>
      </c>
      <c r="W25" s="32"/>
      <c r="X25" s="8"/>
      <c r="Y25" s="8"/>
    </row>
    <row r="26" spans="1:25" x14ac:dyDescent="0.25">
      <c r="E26" s="109" t="s">
        <v>133</v>
      </c>
      <c r="F26" s="15"/>
      <c r="G26" s="15"/>
      <c r="H26" s="30"/>
      <c r="U26" s="8"/>
      <c r="V26" s="8"/>
      <c r="W26" s="8"/>
      <c r="X26" s="8"/>
      <c r="Y26" s="8"/>
    </row>
    <row r="27" spans="1:25" x14ac:dyDescent="0.25">
      <c r="E27" s="109" t="s">
        <v>136</v>
      </c>
      <c r="F27" s="15"/>
      <c r="G27" s="15"/>
      <c r="H27" s="30"/>
      <c r="U27" s="8"/>
      <c r="V27" s="8"/>
      <c r="W27" s="8"/>
      <c r="X27" s="8"/>
      <c r="Y27" s="8"/>
    </row>
    <row r="28" spans="1:25" ht="16.5" thickBot="1" x14ac:dyDescent="0.3">
      <c r="E28" s="110" t="s">
        <v>135</v>
      </c>
      <c r="F28" s="111"/>
      <c r="G28" s="111"/>
      <c r="H28" s="112"/>
      <c r="O28" s="34"/>
      <c r="U28" s="8"/>
      <c r="V28" s="8"/>
      <c r="W28" s="8"/>
      <c r="X28" s="8"/>
      <c r="Y28" s="8"/>
    </row>
    <row r="34" spans="4:16" ht="15.75" x14ac:dyDescent="0.25">
      <c r="D34" s="27"/>
    </row>
    <row r="35" spans="4:16" ht="15.75" x14ac:dyDescent="0.25">
      <c r="D35" s="27"/>
    </row>
    <row r="36" spans="4:16" ht="15.75" x14ac:dyDescent="0.25">
      <c r="D36" s="27"/>
    </row>
    <row r="37" spans="4:16" ht="15.75" x14ac:dyDescent="0.25">
      <c r="D37" s="27"/>
      <c r="P37" s="28"/>
    </row>
    <row r="38" spans="4:16" ht="15.75" x14ac:dyDescent="0.25">
      <c r="D38" s="27"/>
    </row>
    <row r="39" spans="4:16" ht="15.75" x14ac:dyDescent="0.25">
      <c r="D39" s="27"/>
      <c r="P39" s="28"/>
    </row>
    <row r="40" spans="4:16" ht="15.75" x14ac:dyDescent="0.25">
      <c r="D40" s="27"/>
      <c r="I40" s="34"/>
      <c r="P40" s="28"/>
    </row>
    <row r="41" spans="4:16" x14ac:dyDescent="0.25">
      <c r="I41" s="28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F933B-BD0E-44AA-9691-57689D68D56F}">
  <sheetPr>
    <tabColor rgb="FF7030A0"/>
  </sheetPr>
  <dimension ref="A1:T47"/>
  <sheetViews>
    <sheetView tabSelected="1" workbookViewId="0">
      <selection activeCell="M21" sqref="M21:M24"/>
    </sheetView>
  </sheetViews>
  <sheetFormatPr defaultRowHeight="15" x14ac:dyDescent="0.25"/>
  <sheetData>
    <row r="1" spans="1:20" x14ac:dyDescent="0.25">
      <c r="A1" s="65" t="s">
        <v>121</v>
      </c>
      <c r="B1" s="62" t="s">
        <v>118</v>
      </c>
      <c r="C1" s="64" t="s">
        <v>122</v>
      </c>
      <c r="D1" s="77"/>
      <c r="E1" s="65" t="s">
        <v>116</v>
      </c>
      <c r="F1" s="62" t="s">
        <v>118</v>
      </c>
      <c r="G1" s="64" t="s">
        <v>122</v>
      </c>
    </row>
    <row r="2" spans="1:20" x14ac:dyDescent="0.25">
      <c r="A2" s="53" t="s">
        <v>120</v>
      </c>
      <c r="B2" s="40">
        <v>20.888267517089844</v>
      </c>
      <c r="C2" s="48">
        <v>25.645956039428711</v>
      </c>
      <c r="D2" s="8"/>
      <c r="E2" s="53" t="s">
        <v>120</v>
      </c>
      <c r="F2" s="40">
        <v>21.137243270874023</v>
      </c>
      <c r="G2" s="48">
        <v>26.323234558105469</v>
      </c>
    </row>
    <row r="3" spans="1:20" x14ac:dyDescent="0.25">
      <c r="A3" s="53" t="s">
        <v>120</v>
      </c>
      <c r="B3" s="40">
        <v>20.811637878417969</v>
      </c>
      <c r="C3" s="48">
        <v>25.497486114501953</v>
      </c>
      <c r="D3" s="8"/>
      <c r="E3" s="53" t="s">
        <v>120</v>
      </c>
      <c r="F3" s="40">
        <v>21.141695022583008</v>
      </c>
      <c r="G3" s="48">
        <v>26.984504699707031</v>
      </c>
    </row>
    <row r="4" spans="1:20" ht="16.5" thickBot="1" x14ac:dyDescent="0.3">
      <c r="A4" s="54"/>
      <c r="B4" s="46"/>
      <c r="C4" s="49"/>
      <c r="D4" s="8"/>
      <c r="E4" s="54"/>
      <c r="F4" s="46"/>
      <c r="G4" s="49"/>
      <c r="J4" s="8"/>
      <c r="K4" s="8"/>
      <c r="L4" s="8"/>
      <c r="M4" s="8"/>
      <c r="N4" s="8"/>
      <c r="O4" s="8"/>
      <c r="P4" s="8"/>
      <c r="Q4" s="8"/>
      <c r="R4" s="8"/>
    </row>
    <row r="5" spans="1:20" ht="15.75" x14ac:dyDescent="0.25">
      <c r="A5" s="53" t="s">
        <v>110</v>
      </c>
      <c r="B5" s="40">
        <v>21.050617218017578</v>
      </c>
      <c r="C5" s="48">
        <v>25.497800827026367</v>
      </c>
      <c r="D5" s="8"/>
      <c r="E5" s="53" t="s">
        <v>110</v>
      </c>
      <c r="F5" s="40">
        <v>20.672025680541992</v>
      </c>
      <c r="G5" s="48">
        <v>26.924568176269531</v>
      </c>
      <c r="J5" s="17"/>
      <c r="K5" s="86" t="s">
        <v>129</v>
      </c>
      <c r="L5" s="37"/>
      <c r="M5" s="37"/>
      <c r="N5" s="37"/>
      <c r="O5" s="37"/>
      <c r="P5" s="92"/>
      <c r="Q5" s="32"/>
      <c r="R5" s="29"/>
    </row>
    <row r="6" spans="1:20" x14ac:dyDescent="0.25">
      <c r="A6" s="53" t="s">
        <v>110</v>
      </c>
      <c r="B6" s="40">
        <v>20.717832565307617</v>
      </c>
      <c r="C6" s="48">
        <v>26.10679817199707</v>
      </c>
      <c r="D6" s="8"/>
      <c r="E6" s="53" t="s">
        <v>110</v>
      </c>
      <c r="F6" s="40">
        <v>21.274143218994141</v>
      </c>
      <c r="G6" s="48">
        <v>27.008523941040039</v>
      </c>
      <c r="J6" s="7"/>
      <c r="K6" s="32"/>
      <c r="L6" s="19" t="s">
        <v>121</v>
      </c>
      <c r="M6" s="19" t="s">
        <v>116</v>
      </c>
      <c r="N6" s="19" t="s">
        <v>115</v>
      </c>
      <c r="O6" s="19" t="s">
        <v>114</v>
      </c>
      <c r="P6" s="30"/>
      <c r="Q6" s="15"/>
      <c r="R6" s="15"/>
    </row>
    <row r="7" spans="1:20" ht="15.75" x14ac:dyDescent="0.25">
      <c r="A7" s="54"/>
      <c r="B7" s="46"/>
      <c r="C7" s="49"/>
      <c r="D7" s="8"/>
      <c r="E7" s="54"/>
      <c r="F7" s="46"/>
      <c r="G7" s="49"/>
      <c r="J7" s="7"/>
      <c r="K7" s="33" t="s">
        <v>104</v>
      </c>
      <c r="L7" s="34">
        <f>AVERAGE(C2:C3)</f>
        <v>25.571721076965332</v>
      </c>
      <c r="M7" s="40">
        <f>AVERAGE(G2:G3)</f>
        <v>26.65386962890625</v>
      </c>
      <c r="N7" s="40">
        <f>AVERAGE(C13:C14)</f>
        <v>26.590503692626953</v>
      </c>
      <c r="O7" s="40">
        <f>AVERAGE(G13:G14)</f>
        <v>26.566654205322266</v>
      </c>
      <c r="P7" s="9"/>
      <c r="Q7" s="8"/>
      <c r="R7" s="8"/>
    </row>
    <row r="8" spans="1:20" ht="15.75" x14ac:dyDescent="0.25">
      <c r="A8" s="53" t="s">
        <v>109</v>
      </c>
      <c r="B8" s="40">
        <v>21.225387573242188</v>
      </c>
      <c r="C8" s="48">
        <v>26.405534744262695</v>
      </c>
      <c r="D8" s="8"/>
      <c r="E8" s="53" t="s">
        <v>109</v>
      </c>
      <c r="F8" s="40">
        <v>21.165166854858398</v>
      </c>
      <c r="G8" s="48">
        <v>27.67578125</v>
      </c>
      <c r="J8" s="7"/>
      <c r="K8" s="33" t="s">
        <v>78</v>
      </c>
      <c r="L8" s="34">
        <f>AVERAGE(C5:C6)</f>
        <v>25.802299499511719</v>
      </c>
      <c r="M8" s="40">
        <f>AVERAGE(G5:G6)</f>
        <v>26.966546058654785</v>
      </c>
      <c r="N8" s="40">
        <f>AVERAGE(C16:C17)</f>
        <v>26.223006248474121</v>
      </c>
      <c r="O8" s="40">
        <f>AVERAGE(G16:G17)</f>
        <v>27.267135620117188</v>
      </c>
      <c r="P8" s="9"/>
      <c r="Q8" s="8"/>
      <c r="R8" s="8"/>
    </row>
    <row r="9" spans="1:20" ht="15.75" x14ac:dyDescent="0.25">
      <c r="A9" s="80" t="s">
        <v>109</v>
      </c>
      <c r="B9" s="56">
        <v>21.137588500976563</v>
      </c>
      <c r="C9" s="57">
        <v>26.274330139160156</v>
      </c>
      <c r="D9" s="8"/>
      <c r="E9" s="80" t="s">
        <v>109</v>
      </c>
      <c r="F9" s="56">
        <v>21.055820465087891</v>
      </c>
      <c r="G9" s="57">
        <v>26.277788162231445</v>
      </c>
      <c r="J9" s="7"/>
      <c r="K9" s="33" t="s">
        <v>79</v>
      </c>
      <c r="L9" s="34">
        <f>AVERAGE(C8:C9)</f>
        <v>26.339932441711426</v>
      </c>
      <c r="M9" s="40">
        <f>AVERAGE(G8:G9)</f>
        <v>26.976784706115723</v>
      </c>
      <c r="N9" s="40">
        <f>AVERAGE(C19:C20)</f>
        <v>25.605251312255859</v>
      </c>
      <c r="O9" s="40">
        <f>AVERAGE(G19:G20)</f>
        <v>25.968262672424316</v>
      </c>
      <c r="P9" s="9"/>
      <c r="Q9" s="8"/>
      <c r="R9" s="8"/>
    </row>
    <row r="10" spans="1:20" x14ac:dyDescent="0.25">
      <c r="A10" s="15"/>
      <c r="B10" s="8"/>
      <c r="C10" s="8"/>
      <c r="D10" s="8"/>
      <c r="E10" s="15"/>
      <c r="F10" s="8"/>
      <c r="G10" s="8"/>
      <c r="J10" s="7"/>
      <c r="K10" s="32"/>
      <c r="L10" s="32"/>
      <c r="M10" s="32"/>
      <c r="N10" s="32"/>
      <c r="O10" s="32"/>
      <c r="P10" s="35"/>
      <c r="Q10" s="32"/>
      <c r="R10" s="8"/>
    </row>
    <row r="11" spans="1:20" x14ac:dyDescent="0.25">
      <c r="A11" s="15"/>
      <c r="B11" s="8"/>
      <c r="C11" s="8"/>
      <c r="D11" s="8"/>
      <c r="E11" s="15"/>
      <c r="F11" s="8"/>
      <c r="G11" s="8"/>
      <c r="J11" s="7"/>
      <c r="K11" s="32"/>
      <c r="L11" s="32"/>
      <c r="M11" s="32"/>
      <c r="N11" s="32"/>
      <c r="O11" s="32"/>
      <c r="P11" s="35"/>
      <c r="Q11" s="32"/>
      <c r="R11" s="8"/>
    </row>
    <row r="12" spans="1:20" x14ac:dyDescent="0.25">
      <c r="A12" s="65" t="s">
        <v>115</v>
      </c>
      <c r="B12" s="62" t="s">
        <v>118</v>
      </c>
      <c r="C12" s="64" t="s">
        <v>122</v>
      </c>
      <c r="D12" s="77"/>
      <c r="E12" s="65" t="s">
        <v>114</v>
      </c>
      <c r="F12" s="62" t="s">
        <v>118</v>
      </c>
      <c r="G12" s="64" t="s">
        <v>122</v>
      </c>
      <c r="J12" s="7"/>
      <c r="K12" s="85" t="s">
        <v>127</v>
      </c>
      <c r="L12" s="32"/>
      <c r="M12" s="32"/>
      <c r="N12" s="32"/>
      <c r="O12" s="32"/>
      <c r="P12" s="35"/>
      <c r="Q12" s="32"/>
      <c r="R12" s="8"/>
      <c r="S12" s="8"/>
      <c r="T12" s="8"/>
    </row>
    <row r="13" spans="1:20" x14ac:dyDescent="0.25">
      <c r="A13" s="53" t="s">
        <v>120</v>
      </c>
      <c r="B13" s="40">
        <v>20.772260665893555</v>
      </c>
      <c r="C13" s="48">
        <v>26.164623260498047</v>
      </c>
      <c r="D13" s="8"/>
      <c r="E13" s="53" t="s">
        <v>120</v>
      </c>
      <c r="F13" s="40">
        <v>20.813041687011719</v>
      </c>
      <c r="G13" s="48">
        <v>26.762655258178711</v>
      </c>
      <c r="J13" s="7"/>
      <c r="K13" s="32"/>
      <c r="L13" s="19" t="s">
        <v>121</v>
      </c>
      <c r="M13" s="19" t="s">
        <v>116</v>
      </c>
      <c r="N13" s="19" t="s">
        <v>115</v>
      </c>
      <c r="O13" s="19" t="s">
        <v>114</v>
      </c>
      <c r="P13" s="30"/>
      <c r="Q13" s="15"/>
      <c r="R13" s="15"/>
      <c r="S13" s="8"/>
      <c r="T13" s="8"/>
    </row>
    <row r="14" spans="1:20" ht="15.75" x14ac:dyDescent="0.25">
      <c r="A14" s="53" t="s">
        <v>120</v>
      </c>
      <c r="B14" s="40">
        <v>20.65254020690918</v>
      </c>
      <c r="C14" s="48">
        <v>27.016384124755859</v>
      </c>
      <c r="D14" s="8"/>
      <c r="E14" s="53" t="s">
        <v>120</v>
      </c>
      <c r="F14" s="40">
        <v>20.540361404418945</v>
      </c>
      <c r="G14" s="48">
        <v>26.37065315246582</v>
      </c>
      <c r="J14" s="7"/>
      <c r="K14" s="33" t="s">
        <v>104</v>
      </c>
      <c r="L14" s="34">
        <f>AVERAGE(B2:B3)</f>
        <v>20.849952697753906</v>
      </c>
      <c r="M14" s="40">
        <f>AVERAGE(F2:F3)</f>
        <v>21.139469146728516</v>
      </c>
      <c r="N14" s="40">
        <f>AVERAGE(B13:B14)</f>
        <v>20.712400436401367</v>
      </c>
      <c r="O14" s="40">
        <f>AVERAGE(F13:F14)</f>
        <v>20.676701545715332</v>
      </c>
      <c r="P14" s="9"/>
      <c r="Q14" s="8"/>
      <c r="R14" s="8"/>
      <c r="S14" s="8"/>
      <c r="T14" s="8"/>
    </row>
    <row r="15" spans="1:20" ht="15.75" x14ac:dyDescent="0.25">
      <c r="A15" s="54"/>
      <c r="B15" s="46"/>
      <c r="C15" s="49"/>
      <c r="D15" s="8"/>
      <c r="E15" s="54"/>
      <c r="F15" s="46"/>
      <c r="G15" s="49"/>
      <c r="J15" s="7"/>
      <c r="K15" s="33" t="s">
        <v>78</v>
      </c>
      <c r="L15" s="34">
        <f>AVERAGE(B5:B6)</f>
        <v>20.884224891662598</v>
      </c>
      <c r="M15" s="40">
        <f>AVERAGE(F5:F6)</f>
        <v>20.973084449768066</v>
      </c>
      <c r="N15" s="40">
        <f>AVERAGE(B16:B17)</f>
        <v>20.645353317260742</v>
      </c>
      <c r="O15" s="40">
        <f>AVERAGE(F16:F17)</f>
        <v>21.183133125305176</v>
      </c>
      <c r="P15" s="9"/>
      <c r="Q15" s="8"/>
      <c r="R15" s="8"/>
      <c r="S15" s="8"/>
      <c r="T15" s="8"/>
    </row>
    <row r="16" spans="1:20" ht="16.5" thickBot="1" x14ac:dyDescent="0.3">
      <c r="A16" s="53" t="s">
        <v>110</v>
      </c>
      <c r="B16" s="40">
        <v>20.73835563659668</v>
      </c>
      <c r="C16" s="48">
        <v>26.884706497192383</v>
      </c>
      <c r="D16" s="8"/>
      <c r="E16" s="53" t="s">
        <v>110</v>
      </c>
      <c r="F16" s="40">
        <v>21.1932373046875</v>
      </c>
      <c r="G16" s="48">
        <v>27.251358032226563</v>
      </c>
      <c r="J16" s="10"/>
      <c r="K16" s="93" t="s">
        <v>79</v>
      </c>
      <c r="L16" s="42">
        <f>AVERAGE(B8:B9)</f>
        <v>21.181488037109375</v>
      </c>
      <c r="M16" s="43">
        <f>AVERAGE(F8:F9)</f>
        <v>21.110493659973145</v>
      </c>
      <c r="N16" s="43">
        <f>AVERAGE(B19:B20)</f>
        <v>20.64508056640625</v>
      </c>
      <c r="O16" s="43">
        <f>AVERAGE(F19:F20)</f>
        <v>20.753625869750977</v>
      </c>
      <c r="P16" s="12"/>
      <c r="Q16" s="8"/>
      <c r="R16" s="8"/>
      <c r="S16" s="8"/>
      <c r="T16" s="8"/>
    </row>
    <row r="17" spans="1:20" x14ac:dyDescent="0.25">
      <c r="A17" s="53" t="s">
        <v>110</v>
      </c>
      <c r="B17" s="40">
        <v>20.552350997924805</v>
      </c>
      <c r="C17" s="48">
        <v>25.561305999755859</v>
      </c>
      <c r="D17" s="8"/>
      <c r="E17" s="53" t="s">
        <v>110</v>
      </c>
      <c r="F17" s="40">
        <v>21.173028945922852</v>
      </c>
      <c r="G17" s="48">
        <v>27.282913208007813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</row>
    <row r="18" spans="1:20" ht="15.75" x14ac:dyDescent="0.25">
      <c r="A18" s="54"/>
      <c r="B18" s="46"/>
      <c r="C18" s="49"/>
      <c r="D18" s="8"/>
      <c r="E18" s="54"/>
      <c r="F18" s="46"/>
      <c r="G18" s="49"/>
      <c r="J18" s="8"/>
      <c r="K18" s="8"/>
      <c r="L18" s="34"/>
      <c r="M18" s="40"/>
      <c r="N18" s="40"/>
      <c r="O18" s="40"/>
      <c r="P18" s="40"/>
      <c r="Q18" s="8"/>
      <c r="R18" s="8"/>
      <c r="S18" s="8"/>
      <c r="T18" s="8"/>
    </row>
    <row r="19" spans="1:20" ht="19.5" thickBot="1" x14ac:dyDescent="0.35">
      <c r="A19" s="53" t="s">
        <v>109</v>
      </c>
      <c r="B19" s="40">
        <v>20.581426620483398</v>
      </c>
      <c r="C19" s="48">
        <v>25.561305999755859</v>
      </c>
      <c r="D19" s="8"/>
      <c r="E19" s="53" t="s">
        <v>109</v>
      </c>
      <c r="F19" s="40">
        <v>20.528575897216797</v>
      </c>
      <c r="G19" s="48">
        <v>26.117168426513672</v>
      </c>
      <c r="J19" s="8"/>
      <c r="M19" s="73" t="s">
        <v>107</v>
      </c>
      <c r="Q19" s="8"/>
      <c r="R19" s="8"/>
      <c r="S19" s="8"/>
      <c r="T19" s="8"/>
    </row>
    <row r="20" spans="1:20" x14ac:dyDescent="0.25">
      <c r="A20" s="80" t="s">
        <v>109</v>
      </c>
      <c r="B20" s="56">
        <v>20.708734512329102</v>
      </c>
      <c r="C20" s="57">
        <v>25.649196624755859</v>
      </c>
      <c r="D20" s="8"/>
      <c r="E20" s="80" t="s">
        <v>109</v>
      </c>
      <c r="F20" s="56">
        <v>20.978675842285156</v>
      </c>
      <c r="G20" s="57">
        <v>25.819356918334961</v>
      </c>
      <c r="J20" s="8"/>
      <c r="L20" s="17"/>
      <c r="M20" s="68" t="s">
        <v>104</v>
      </c>
      <c r="N20" s="68" t="s">
        <v>78</v>
      </c>
      <c r="O20" s="69" t="s">
        <v>79</v>
      </c>
      <c r="Q20" s="8"/>
      <c r="R20" s="8"/>
      <c r="S20" s="8"/>
      <c r="T20" s="8"/>
    </row>
    <row r="21" spans="1:20" x14ac:dyDescent="0.25">
      <c r="A21" s="8"/>
      <c r="B21" s="8"/>
      <c r="C21" s="8"/>
      <c r="D21" s="8"/>
      <c r="E21" s="8"/>
      <c r="F21" s="8"/>
      <c r="G21" s="8"/>
      <c r="J21" s="8"/>
      <c r="L21" s="13" t="s">
        <v>121</v>
      </c>
      <c r="M21" s="67">
        <v>1.5285329999999999</v>
      </c>
      <c r="N21" s="67">
        <v>1.3006200000000001</v>
      </c>
      <c r="O21" s="70">
        <v>0.88342299999999996</v>
      </c>
      <c r="P21" s="8"/>
      <c r="Q21" s="8"/>
      <c r="R21" s="8"/>
      <c r="S21" s="8"/>
      <c r="T21" s="8"/>
    </row>
    <row r="22" spans="1:20" x14ac:dyDescent="0.25">
      <c r="L22" s="13" t="s">
        <v>116</v>
      </c>
      <c r="M22" s="67">
        <v>0.71207600000000004</v>
      </c>
      <c r="N22" s="67">
        <v>0.577874</v>
      </c>
      <c r="O22" s="70">
        <v>0.57005300000000003</v>
      </c>
      <c r="P22" s="19"/>
    </row>
    <row r="23" spans="1:20" x14ac:dyDescent="0.25">
      <c r="A23" s="8"/>
      <c r="B23" s="8"/>
      <c r="C23" s="8"/>
      <c r="L23" s="13" t="s">
        <v>115</v>
      </c>
      <c r="M23" s="67">
        <v>0.75939100000000004</v>
      </c>
      <c r="N23" s="67">
        <v>0.982881</v>
      </c>
      <c r="O23" s="70">
        <v>1.508237</v>
      </c>
      <c r="P23" s="32"/>
    </row>
    <row r="24" spans="1:20" ht="16.5" thickBot="1" x14ac:dyDescent="0.3">
      <c r="A24" s="8"/>
      <c r="B24" s="29"/>
      <c r="C24" s="29"/>
      <c r="L24" s="20" t="s">
        <v>114</v>
      </c>
      <c r="M24" s="71">
        <v>0.77338200000000001</v>
      </c>
      <c r="N24" s="71">
        <v>0.464536</v>
      </c>
      <c r="O24" s="72">
        <v>1.1665810000000001</v>
      </c>
      <c r="P24" s="33"/>
    </row>
    <row r="25" spans="1:20" ht="16.5" thickBot="1" x14ac:dyDescent="0.3">
      <c r="A25" s="8"/>
      <c r="B25" s="29"/>
      <c r="C25" s="29"/>
      <c r="L25" s="19"/>
      <c r="M25" s="67"/>
      <c r="N25" s="67"/>
      <c r="O25" s="67"/>
      <c r="P25" s="32"/>
      <c r="R25" s="8"/>
      <c r="S25" s="8"/>
    </row>
    <row r="26" spans="1:20" ht="15.75" x14ac:dyDescent="0.25">
      <c r="A26" s="8"/>
      <c r="B26" s="29"/>
      <c r="C26" s="29"/>
      <c r="D26" s="108" t="s">
        <v>132</v>
      </c>
      <c r="E26" s="68"/>
      <c r="F26" s="69"/>
      <c r="G26" s="15"/>
      <c r="L26" s="19"/>
      <c r="M26" s="67"/>
      <c r="N26" s="67"/>
      <c r="O26" s="67"/>
      <c r="P26" s="32"/>
      <c r="R26" s="8"/>
      <c r="S26" s="8"/>
    </row>
    <row r="27" spans="1:20" ht="15.75" thickBot="1" x14ac:dyDescent="0.3">
      <c r="A27" s="8"/>
      <c r="B27" s="8"/>
      <c r="C27" s="8"/>
      <c r="D27" s="110" t="s">
        <v>133</v>
      </c>
      <c r="E27" s="111"/>
      <c r="F27" s="112"/>
      <c r="G27" s="15"/>
      <c r="L27" s="19"/>
      <c r="M27" s="67"/>
      <c r="N27" s="67"/>
      <c r="O27" s="67"/>
      <c r="P27" s="32"/>
      <c r="R27" s="8"/>
      <c r="S27" s="8"/>
    </row>
    <row r="28" spans="1:20" x14ac:dyDescent="0.25">
      <c r="D28" s="15"/>
      <c r="E28" s="15"/>
      <c r="F28" s="15"/>
      <c r="G28" s="15"/>
      <c r="N28" s="8"/>
      <c r="O28" s="8"/>
      <c r="P28" s="8"/>
      <c r="R28" s="8"/>
      <c r="S28" s="8"/>
    </row>
    <row r="29" spans="1:20" x14ac:dyDescent="0.25">
      <c r="D29" s="15"/>
      <c r="E29" s="15"/>
      <c r="F29" s="15"/>
      <c r="G29" s="15"/>
      <c r="R29" s="8"/>
      <c r="S29" s="8"/>
    </row>
    <row r="30" spans="1:20" x14ac:dyDescent="0.25">
      <c r="R30" s="8"/>
      <c r="S30" s="8"/>
    </row>
    <row r="31" spans="1:20" ht="15.75" x14ac:dyDescent="0.25">
      <c r="C31" s="27"/>
      <c r="R31" s="8"/>
      <c r="S31" s="8"/>
    </row>
    <row r="32" spans="1:20" ht="15.75" x14ac:dyDescent="0.25">
      <c r="C32" s="27"/>
      <c r="R32" s="8"/>
    </row>
    <row r="33" spans="3:18" ht="15.75" x14ac:dyDescent="0.25">
      <c r="C33" s="27"/>
      <c r="R33" s="8"/>
    </row>
    <row r="34" spans="3:18" ht="15.75" x14ac:dyDescent="0.25">
      <c r="C34" s="27"/>
      <c r="R34" s="8"/>
    </row>
    <row r="35" spans="3:18" x14ac:dyDescent="0.25">
      <c r="R35" s="8"/>
    </row>
    <row r="36" spans="3:18" x14ac:dyDescent="0.25">
      <c r="R36" s="8"/>
    </row>
    <row r="37" spans="3:18" x14ac:dyDescent="0.25">
      <c r="R37" s="8"/>
    </row>
    <row r="38" spans="3:18" x14ac:dyDescent="0.25">
      <c r="R38" s="8"/>
    </row>
    <row r="39" spans="3:18" x14ac:dyDescent="0.25">
      <c r="R39" s="8"/>
    </row>
    <row r="40" spans="3:18" x14ac:dyDescent="0.25">
      <c r="R40" s="8"/>
    </row>
    <row r="41" spans="3:18" x14ac:dyDescent="0.25">
      <c r="R41" s="8"/>
    </row>
    <row r="42" spans="3:18" x14ac:dyDescent="0.25">
      <c r="R42" s="8"/>
    </row>
    <row r="43" spans="3:18" ht="15.75" x14ac:dyDescent="0.25">
      <c r="K43" s="34"/>
      <c r="L43" s="28"/>
      <c r="M43" s="28"/>
      <c r="N43" s="28"/>
      <c r="O43" s="28"/>
    </row>
    <row r="44" spans="3:18" ht="15.75" x14ac:dyDescent="0.25">
      <c r="K44" s="34"/>
      <c r="L44" s="28"/>
      <c r="M44" s="28"/>
      <c r="N44" s="28"/>
      <c r="O44" s="28"/>
    </row>
    <row r="45" spans="3:18" ht="15.75" x14ac:dyDescent="0.25">
      <c r="K45" s="34"/>
      <c r="L45" s="28"/>
      <c r="M45" s="28"/>
      <c r="N45" s="28"/>
    </row>
    <row r="46" spans="3:18" x14ac:dyDescent="0.25">
      <c r="M46" s="28"/>
      <c r="N46" s="28"/>
    </row>
    <row r="47" spans="3:18" x14ac:dyDescent="0.25">
      <c r="M47" s="28"/>
      <c r="N47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44374-408E-4D7E-A898-7950B62FF401}">
  <sheetPr>
    <tabColor rgb="FFFFFF00"/>
  </sheetPr>
  <dimension ref="A1:Z37"/>
  <sheetViews>
    <sheetView workbookViewId="0">
      <selection activeCell="T25" sqref="T25:T31"/>
    </sheetView>
  </sheetViews>
  <sheetFormatPr defaultRowHeight="15" x14ac:dyDescent="0.25"/>
  <sheetData>
    <row r="1" spans="1:26" x14ac:dyDescent="0.25">
      <c r="A1" s="65" t="s">
        <v>121</v>
      </c>
      <c r="B1" s="62" t="s">
        <v>118</v>
      </c>
      <c r="C1" s="64" t="s">
        <v>123</v>
      </c>
      <c r="D1" s="77"/>
      <c r="E1" s="65" t="s">
        <v>116</v>
      </c>
      <c r="F1" s="62" t="s">
        <v>118</v>
      </c>
      <c r="G1" s="64" t="s">
        <v>123</v>
      </c>
      <c r="H1" s="77"/>
      <c r="I1" s="66" t="s">
        <v>113</v>
      </c>
      <c r="J1" s="62" t="s">
        <v>118</v>
      </c>
      <c r="K1" s="64" t="s">
        <v>123</v>
      </c>
      <c r="L1" s="77"/>
      <c r="M1" s="65" t="s">
        <v>111</v>
      </c>
      <c r="N1" s="62" t="s">
        <v>118</v>
      </c>
      <c r="O1" s="64" t="s">
        <v>123</v>
      </c>
    </row>
    <row r="2" spans="1:26" x14ac:dyDescent="0.25">
      <c r="A2" s="53" t="s">
        <v>120</v>
      </c>
      <c r="B2" s="40">
        <v>20.888267517089844</v>
      </c>
      <c r="C2" s="48">
        <v>16.669404983520508</v>
      </c>
      <c r="D2" s="8"/>
      <c r="E2" s="53" t="s">
        <v>120</v>
      </c>
      <c r="F2" s="40">
        <v>21.137243270874023</v>
      </c>
      <c r="G2" s="48">
        <v>18.133058547973633</v>
      </c>
      <c r="H2" s="8"/>
      <c r="I2" s="60" t="s">
        <v>120</v>
      </c>
      <c r="J2" s="8">
        <v>20.628742218017578</v>
      </c>
      <c r="K2" s="55">
        <v>18.768148422241211</v>
      </c>
      <c r="L2" s="8"/>
      <c r="M2" s="53" t="s">
        <v>120</v>
      </c>
      <c r="N2" s="8">
        <v>20.378255844116211</v>
      </c>
      <c r="O2" s="55">
        <v>18.168127059936523</v>
      </c>
    </row>
    <row r="3" spans="1:26" x14ac:dyDescent="0.25">
      <c r="A3" s="53" t="s">
        <v>120</v>
      </c>
      <c r="B3" s="40">
        <v>20.811637878417969</v>
      </c>
      <c r="C3" s="48">
        <v>17.2479248046875</v>
      </c>
      <c r="D3" s="8"/>
      <c r="E3" s="53" t="s">
        <v>120</v>
      </c>
      <c r="F3" s="40">
        <v>21.141695022583008</v>
      </c>
      <c r="G3" s="48">
        <v>17.811861038208008</v>
      </c>
      <c r="H3" s="8"/>
      <c r="I3" s="60" t="s">
        <v>120</v>
      </c>
      <c r="J3" s="8">
        <v>20.303125381469727</v>
      </c>
      <c r="K3" s="55">
        <v>19.241962432861328</v>
      </c>
      <c r="L3" s="8"/>
      <c r="M3" s="53" t="s">
        <v>120</v>
      </c>
      <c r="N3" s="8">
        <v>20.312942504882813</v>
      </c>
      <c r="O3" s="55">
        <v>18.143852233886719</v>
      </c>
    </row>
    <row r="4" spans="1:26" ht="15.75" x14ac:dyDescent="0.25">
      <c r="A4" s="54"/>
      <c r="B4" s="46"/>
      <c r="C4" s="49"/>
      <c r="D4" s="8"/>
      <c r="E4" s="54"/>
      <c r="F4" s="46"/>
      <c r="G4" s="49"/>
      <c r="H4" s="8"/>
      <c r="I4" s="60"/>
      <c r="J4" s="8"/>
      <c r="K4" s="55"/>
      <c r="L4" s="8"/>
      <c r="M4" s="53"/>
      <c r="N4" s="8"/>
      <c r="O4" s="55"/>
    </row>
    <row r="5" spans="1:26" ht="15.75" thickBot="1" x14ac:dyDescent="0.3">
      <c r="A5" s="53" t="s">
        <v>110</v>
      </c>
      <c r="B5" s="40">
        <v>21.050617218017578</v>
      </c>
      <c r="C5" s="48">
        <v>17.515857696533203</v>
      </c>
      <c r="D5" s="8"/>
      <c r="E5" s="53" t="s">
        <v>110</v>
      </c>
      <c r="F5" s="40">
        <v>20.672025680541992</v>
      </c>
      <c r="G5" s="48">
        <v>19.784145355224609</v>
      </c>
      <c r="H5" s="8"/>
      <c r="I5" s="60" t="s">
        <v>110</v>
      </c>
      <c r="J5" s="8">
        <v>21.321405410766602</v>
      </c>
      <c r="K5" s="55">
        <v>19.194070816040039</v>
      </c>
      <c r="L5" s="8"/>
      <c r="M5" s="53" t="s">
        <v>110</v>
      </c>
      <c r="N5" s="8">
        <v>20.198785781860352</v>
      </c>
      <c r="O5" s="55">
        <v>18.022861480712891</v>
      </c>
    </row>
    <row r="6" spans="1:26" x14ac:dyDescent="0.25">
      <c r="A6" s="53" t="s">
        <v>110</v>
      </c>
      <c r="B6" s="40">
        <v>20.717832565307617</v>
      </c>
      <c r="C6" s="48">
        <v>17.346523284912109</v>
      </c>
      <c r="D6" s="8"/>
      <c r="E6" s="53" t="s">
        <v>110</v>
      </c>
      <c r="F6" s="40">
        <v>21.274143218994141</v>
      </c>
      <c r="G6" s="48">
        <v>19.974582672119141</v>
      </c>
      <c r="H6" s="8"/>
      <c r="I6" s="60" t="s">
        <v>110</v>
      </c>
      <c r="J6" s="8">
        <v>20.939094543457031</v>
      </c>
      <c r="K6" s="55">
        <v>19.31956672668457</v>
      </c>
      <c r="L6" s="8"/>
      <c r="M6" s="53" t="s">
        <v>110</v>
      </c>
      <c r="N6" s="8">
        <v>20.385520935058594</v>
      </c>
      <c r="O6" s="55">
        <v>17.860977172851563</v>
      </c>
      <c r="Q6" s="17"/>
      <c r="R6" s="5"/>
      <c r="S6" s="5"/>
      <c r="T6" s="5"/>
      <c r="U6" s="5"/>
      <c r="V6" s="5"/>
      <c r="W6" s="5"/>
      <c r="X6" s="5"/>
      <c r="Y6" s="5"/>
      <c r="Z6" s="6"/>
    </row>
    <row r="7" spans="1:26" ht="15.75" x14ac:dyDescent="0.25">
      <c r="A7" s="54"/>
      <c r="B7" s="46"/>
      <c r="C7" s="49"/>
      <c r="D7" s="8"/>
      <c r="E7" s="54"/>
      <c r="F7" s="46"/>
      <c r="G7" s="49"/>
      <c r="H7" s="8"/>
      <c r="I7" s="60"/>
      <c r="J7" s="8"/>
      <c r="K7" s="55"/>
      <c r="L7" s="8"/>
      <c r="M7" s="53"/>
      <c r="N7" s="8"/>
      <c r="O7" s="55"/>
      <c r="Q7" s="45"/>
      <c r="R7" s="85" t="s">
        <v>131</v>
      </c>
      <c r="S7" s="8"/>
      <c r="T7" s="8"/>
      <c r="U7" s="8"/>
      <c r="V7" s="8"/>
      <c r="W7" s="8"/>
      <c r="X7" s="8"/>
      <c r="Y7" s="8"/>
      <c r="Z7" s="9"/>
    </row>
    <row r="8" spans="1:26" x14ac:dyDescent="0.25">
      <c r="A8" s="53" t="s">
        <v>109</v>
      </c>
      <c r="B8" s="40">
        <v>21.225387573242188</v>
      </c>
      <c r="C8" s="48">
        <v>17.135616302490234</v>
      </c>
      <c r="D8" s="8"/>
      <c r="E8" s="53" t="s">
        <v>109</v>
      </c>
      <c r="F8" s="40">
        <v>21.165166854858398</v>
      </c>
      <c r="G8" s="48">
        <v>17.835227966308594</v>
      </c>
      <c r="H8" s="8"/>
      <c r="I8" s="60" t="s">
        <v>109</v>
      </c>
      <c r="J8" s="8">
        <v>20.242441177368164</v>
      </c>
      <c r="K8" s="55">
        <v>19.18988037109375</v>
      </c>
      <c r="L8" s="8"/>
      <c r="M8" s="53" t="s">
        <v>109</v>
      </c>
      <c r="N8" s="8">
        <v>20.284683227539063</v>
      </c>
      <c r="O8" s="55">
        <v>20.03950309753418</v>
      </c>
      <c r="Q8" s="45"/>
      <c r="R8" s="8"/>
      <c r="S8" s="19" t="s">
        <v>121</v>
      </c>
      <c r="T8" s="19" t="s">
        <v>116</v>
      </c>
      <c r="U8" s="19" t="s">
        <v>115</v>
      </c>
      <c r="V8" s="19" t="s">
        <v>114</v>
      </c>
      <c r="W8" s="8"/>
      <c r="X8" s="19" t="s">
        <v>113</v>
      </c>
      <c r="Y8" s="19" t="s">
        <v>112</v>
      </c>
      <c r="Z8" s="26" t="s">
        <v>111</v>
      </c>
    </row>
    <row r="9" spans="1:26" x14ac:dyDescent="0.25">
      <c r="A9" s="80" t="s">
        <v>109</v>
      </c>
      <c r="B9" s="56">
        <v>21.137588500976563</v>
      </c>
      <c r="C9" s="57">
        <v>17.880823135375977</v>
      </c>
      <c r="D9" s="8"/>
      <c r="E9" s="80" t="s">
        <v>109</v>
      </c>
      <c r="F9" s="56">
        <v>21.055820465087891</v>
      </c>
      <c r="G9" s="57">
        <v>17.656417846679688</v>
      </c>
      <c r="H9" s="8"/>
      <c r="I9" s="81" t="s">
        <v>109</v>
      </c>
      <c r="J9" s="51">
        <v>20.766372680664063</v>
      </c>
      <c r="K9" s="52">
        <v>18.507596969604492</v>
      </c>
      <c r="L9" s="8"/>
      <c r="M9" s="80" t="s">
        <v>109</v>
      </c>
      <c r="N9" s="51">
        <v>20.630580902099609</v>
      </c>
      <c r="O9" s="52">
        <v>20.075742721557617</v>
      </c>
      <c r="Q9" s="45"/>
      <c r="R9" s="15" t="s">
        <v>104</v>
      </c>
      <c r="S9" s="40">
        <f>AVERAGE(C2:C3)</f>
        <v>16.958664894104004</v>
      </c>
      <c r="T9" s="40">
        <f>AVERAGE(G2:G3)</f>
        <v>17.97245979309082</v>
      </c>
      <c r="U9" s="40">
        <f>AVERAGE(C13:C14)</f>
        <v>17.745046615600586</v>
      </c>
      <c r="V9" s="40">
        <f>AVERAGE(G13:G14)</f>
        <v>18.241178512573242</v>
      </c>
      <c r="W9" s="8"/>
      <c r="X9" s="8">
        <f>AVERAGE(K2:K3)</f>
        <v>19.00505542755127</v>
      </c>
      <c r="Y9" s="8">
        <f>AVERAGE(K13:K14)</f>
        <v>20.943588256835938</v>
      </c>
      <c r="Z9" s="9">
        <f>AVERAGE(O2:O3)</f>
        <v>18.155989646911621</v>
      </c>
    </row>
    <row r="10" spans="1:26" x14ac:dyDescent="0.25">
      <c r="A10" s="15"/>
      <c r="B10" s="8"/>
      <c r="C10" s="8"/>
      <c r="D10" s="8"/>
      <c r="E10" s="15"/>
      <c r="F10" s="8"/>
      <c r="G10" s="8"/>
      <c r="H10" s="8"/>
      <c r="I10" s="79"/>
      <c r="J10" s="8"/>
      <c r="K10" s="8"/>
      <c r="L10" s="8"/>
      <c r="M10" s="8"/>
      <c r="N10" s="8"/>
      <c r="O10" s="8"/>
      <c r="Q10" s="7"/>
      <c r="R10" s="15" t="s">
        <v>78</v>
      </c>
      <c r="S10" s="40">
        <f>AVERAGE(C5:C6)</f>
        <v>17.431190490722656</v>
      </c>
      <c r="T10" s="40">
        <f>AVERAGE(G5:G6)</f>
        <v>19.879364013671875</v>
      </c>
      <c r="U10" s="40">
        <f>AVERAGE(C16:C17)</f>
        <v>19.153937339782715</v>
      </c>
      <c r="V10" s="40">
        <f>AVERAGE(G16:G17)</f>
        <v>18.024263381958008</v>
      </c>
      <c r="W10" s="8"/>
      <c r="X10" s="8">
        <f>AVERAGE(K5:K6)</f>
        <v>19.256818771362305</v>
      </c>
      <c r="Y10" s="8">
        <f>AVERAGE(K16:K17)</f>
        <v>19.298048973083496</v>
      </c>
      <c r="Z10" s="9">
        <f>AVERAGE(O5:O6)</f>
        <v>17.941919326782227</v>
      </c>
    </row>
    <row r="11" spans="1:26" x14ac:dyDescent="0.25">
      <c r="A11" s="15"/>
      <c r="B11" s="8"/>
      <c r="C11" s="8"/>
      <c r="D11" s="8"/>
      <c r="E11" s="15"/>
      <c r="F11" s="8"/>
      <c r="G11" s="8"/>
      <c r="H11" s="8"/>
      <c r="I11" s="79"/>
      <c r="J11" s="8"/>
      <c r="K11" s="8"/>
      <c r="L11" s="8"/>
      <c r="M11" s="8"/>
      <c r="N11" s="8"/>
      <c r="O11" s="8"/>
      <c r="Q11" s="45"/>
      <c r="R11" s="15" t="s">
        <v>79</v>
      </c>
      <c r="S11" s="40">
        <f>AVERAGE(C8:C9)</f>
        <v>17.508219718933105</v>
      </c>
      <c r="T11" s="40">
        <f>AVERAGE(G8:G9)</f>
        <v>17.745822906494141</v>
      </c>
      <c r="U11" s="40">
        <f>AVERAGE(C19:C20)</f>
        <v>18.42057991027832</v>
      </c>
      <c r="V11" s="40">
        <f>AVERAGE(G19:G20)</f>
        <v>17.907306671142578</v>
      </c>
      <c r="W11" s="8"/>
      <c r="X11" s="8">
        <f>AVERAGE(K8:K9)</f>
        <v>18.848738670349121</v>
      </c>
      <c r="Y11" s="8">
        <f>AVERAGE(K19:K20)</f>
        <v>22.38304615020752</v>
      </c>
      <c r="Z11" s="9">
        <f>AVERAGE(O8:O9)</f>
        <v>20.057622909545898</v>
      </c>
    </row>
    <row r="12" spans="1:26" x14ac:dyDescent="0.25">
      <c r="A12" s="65" t="s">
        <v>115</v>
      </c>
      <c r="B12" s="62" t="s">
        <v>118</v>
      </c>
      <c r="C12" s="64" t="s">
        <v>123</v>
      </c>
      <c r="D12" s="77"/>
      <c r="E12" s="65" t="s">
        <v>114</v>
      </c>
      <c r="F12" s="62" t="s">
        <v>118</v>
      </c>
      <c r="G12" s="64" t="s">
        <v>123</v>
      </c>
      <c r="H12" s="77"/>
      <c r="I12" s="65" t="s">
        <v>112</v>
      </c>
      <c r="J12" s="62" t="s">
        <v>118</v>
      </c>
      <c r="K12" s="64" t="s">
        <v>123</v>
      </c>
      <c r="L12" s="8"/>
      <c r="M12" s="8"/>
      <c r="N12" s="8"/>
      <c r="O12" s="8"/>
      <c r="Q12" s="45"/>
      <c r="R12" s="15"/>
      <c r="S12" s="8"/>
      <c r="T12" s="8"/>
      <c r="U12" s="8"/>
      <c r="V12" s="8"/>
      <c r="W12" s="8"/>
      <c r="X12" s="8"/>
      <c r="Y12" s="8"/>
      <c r="Z12" s="9"/>
    </row>
    <row r="13" spans="1:26" x14ac:dyDescent="0.25">
      <c r="A13" s="53" t="s">
        <v>120</v>
      </c>
      <c r="B13" s="40">
        <v>20.772260665893555</v>
      </c>
      <c r="C13" s="48">
        <v>17.822708129882813</v>
      </c>
      <c r="D13" s="8"/>
      <c r="E13" s="53" t="s">
        <v>120</v>
      </c>
      <c r="F13" s="40">
        <v>20.813041687011719</v>
      </c>
      <c r="G13" s="48">
        <v>18.37809944152832</v>
      </c>
      <c r="H13" s="8"/>
      <c r="I13" s="53" t="s">
        <v>120</v>
      </c>
      <c r="J13" s="8">
        <v>20.651607513427734</v>
      </c>
      <c r="K13" s="55">
        <v>20.901165008544922</v>
      </c>
      <c r="L13" s="8"/>
      <c r="M13" s="8"/>
      <c r="N13" s="8"/>
      <c r="O13" s="8"/>
      <c r="Q13" s="7"/>
      <c r="R13" s="15"/>
      <c r="S13" s="8"/>
      <c r="T13" s="8"/>
      <c r="U13" s="8"/>
      <c r="V13" s="8"/>
      <c r="W13" s="8"/>
      <c r="X13" s="8"/>
      <c r="Y13" s="8"/>
      <c r="Z13" s="9"/>
    </row>
    <row r="14" spans="1:26" x14ac:dyDescent="0.25">
      <c r="A14" s="53" t="s">
        <v>120</v>
      </c>
      <c r="B14" s="40">
        <v>20.65254020690918</v>
      </c>
      <c r="C14" s="48">
        <v>17.667385101318359</v>
      </c>
      <c r="D14" s="8"/>
      <c r="E14" s="53" t="s">
        <v>120</v>
      </c>
      <c r="F14" s="40">
        <v>20.540361404418945</v>
      </c>
      <c r="G14" s="48">
        <v>18.104257583618164</v>
      </c>
      <c r="H14" s="8"/>
      <c r="I14" s="53" t="s">
        <v>120</v>
      </c>
      <c r="J14" s="8">
        <v>20.885110855102539</v>
      </c>
      <c r="K14" s="55">
        <v>20.986011505126953</v>
      </c>
      <c r="L14" s="8"/>
      <c r="M14" s="8"/>
      <c r="N14" s="8"/>
      <c r="O14" s="8"/>
      <c r="Q14" s="45"/>
      <c r="R14" s="85" t="s">
        <v>127</v>
      </c>
      <c r="S14" s="8"/>
      <c r="T14" s="8"/>
      <c r="U14" s="8"/>
      <c r="V14" s="8"/>
      <c r="W14" s="8"/>
      <c r="X14" s="8"/>
      <c r="Y14" s="8"/>
      <c r="Z14" s="9"/>
    </row>
    <row r="15" spans="1:26" ht="15.75" x14ac:dyDescent="0.25">
      <c r="A15" s="54"/>
      <c r="B15" s="46"/>
      <c r="C15" s="49"/>
      <c r="D15" s="8"/>
      <c r="E15" s="54"/>
      <c r="F15" s="46"/>
      <c r="G15" s="49"/>
      <c r="H15" s="8"/>
      <c r="I15" s="53"/>
      <c r="J15" s="8"/>
      <c r="K15" s="55"/>
      <c r="L15" s="8"/>
      <c r="M15" s="8"/>
      <c r="N15" s="8"/>
      <c r="O15" s="8"/>
      <c r="Q15" s="45"/>
      <c r="R15" s="15"/>
      <c r="S15" s="19" t="s">
        <v>121</v>
      </c>
      <c r="T15" s="19" t="s">
        <v>116</v>
      </c>
      <c r="U15" s="19" t="s">
        <v>115</v>
      </c>
      <c r="V15" s="19" t="s">
        <v>114</v>
      </c>
      <c r="W15" s="8"/>
      <c r="X15" s="19" t="s">
        <v>113</v>
      </c>
      <c r="Y15" s="19" t="s">
        <v>112</v>
      </c>
      <c r="Z15" s="26" t="s">
        <v>111</v>
      </c>
    </row>
    <row r="16" spans="1:26" x14ac:dyDescent="0.25">
      <c r="A16" s="53" t="s">
        <v>110</v>
      </c>
      <c r="B16" s="40">
        <v>20.73835563659668</v>
      </c>
      <c r="C16" s="48">
        <v>19.317476272583008</v>
      </c>
      <c r="D16" s="8"/>
      <c r="E16" s="53" t="s">
        <v>110</v>
      </c>
      <c r="F16" s="40">
        <v>21.1932373046875</v>
      </c>
      <c r="G16" s="48">
        <v>18.071599960327148</v>
      </c>
      <c r="H16" s="8"/>
      <c r="I16" s="53" t="s">
        <v>110</v>
      </c>
      <c r="J16" s="8">
        <v>20.886186599731445</v>
      </c>
      <c r="K16" s="55">
        <v>18.899127960205078</v>
      </c>
      <c r="L16" s="8"/>
      <c r="M16" s="8"/>
      <c r="N16" s="8"/>
      <c r="O16" s="8"/>
      <c r="Q16" s="45"/>
      <c r="R16" s="15" t="s">
        <v>104</v>
      </c>
      <c r="S16" s="40">
        <f>AVERAGE(B2:B3)</f>
        <v>20.849952697753906</v>
      </c>
      <c r="T16" s="40">
        <f>AVERAGE(F2:F3)</f>
        <v>21.139469146728516</v>
      </c>
      <c r="U16" s="40">
        <f>AVERAGE(B13:B14)</f>
        <v>20.712400436401367</v>
      </c>
      <c r="V16" s="40">
        <f>AVERAGE(F13:F14)</f>
        <v>20.676701545715332</v>
      </c>
      <c r="W16" s="8"/>
      <c r="X16" s="8">
        <f>AVERAGE(J2:J3)</f>
        <v>20.465933799743652</v>
      </c>
      <c r="Y16" s="8">
        <f>AVERAGE(J13:J14)</f>
        <v>20.768359184265137</v>
      </c>
      <c r="Z16" s="9">
        <f>AVERAGE(N2:N3)</f>
        <v>20.345599174499512</v>
      </c>
    </row>
    <row r="17" spans="1:26" x14ac:dyDescent="0.25">
      <c r="A17" s="53" t="s">
        <v>110</v>
      </c>
      <c r="B17" s="40">
        <v>20.552350997924805</v>
      </c>
      <c r="C17" s="48">
        <v>18.990398406982422</v>
      </c>
      <c r="D17" s="8"/>
      <c r="E17" s="53" t="s">
        <v>110</v>
      </c>
      <c r="F17" s="40">
        <v>21.173028945922852</v>
      </c>
      <c r="G17" s="48">
        <v>17.976926803588867</v>
      </c>
      <c r="H17" s="8"/>
      <c r="I17" s="53" t="s">
        <v>110</v>
      </c>
      <c r="J17" s="8">
        <v>20.865303039550781</v>
      </c>
      <c r="K17" s="55">
        <v>19.696969985961914</v>
      </c>
      <c r="L17" s="8"/>
      <c r="M17" s="8"/>
      <c r="N17" s="8"/>
      <c r="O17" s="8"/>
      <c r="Q17" s="7"/>
      <c r="R17" s="15" t="s">
        <v>78</v>
      </c>
      <c r="S17" s="40">
        <f>AVERAGE(B5:B6)</f>
        <v>20.884224891662598</v>
      </c>
      <c r="T17" s="40">
        <f>AVERAGE(F5:F6)</f>
        <v>20.973084449768066</v>
      </c>
      <c r="U17" s="40">
        <f>AVERAGE(B16:B17)</f>
        <v>20.645353317260742</v>
      </c>
      <c r="V17" s="40">
        <f>AVERAGE(F16:F17)</f>
        <v>21.183133125305176</v>
      </c>
      <c r="W17" s="8"/>
      <c r="X17" s="8">
        <f>AVERAGE(J5:J6)</f>
        <v>21.130249977111816</v>
      </c>
      <c r="Y17" s="8">
        <f>AVERAGE(J16:J17)</f>
        <v>20.875744819641113</v>
      </c>
      <c r="Z17" s="9">
        <f>AVERAGE(N5:N6)</f>
        <v>20.292153358459473</v>
      </c>
    </row>
    <row r="18" spans="1:26" ht="15.75" x14ac:dyDescent="0.25">
      <c r="A18" s="54"/>
      <c r="B18" s="46"/>
      <c r="C18" s="49"/>
      <c r="D18" s="8"/>
      <c r="E18" s="54"/>
      <c r="F18" s="46"/>
      <c r="G18" s="49"/>
      <c r="H18" s="8"/>
      <c r="I18" s="53"/>
      <c r="J18" s="8"/>
      <c r="K18" s="55"/>
      <c r="L18" s="8"/>
      <c r="M18" s="8"/>
      <c r="N18" s="8"/>
      <c r="O18" s="8"/>
      <c r="Q18" s="7"/>
      <c r="R18" s="15" t="s">
        <v>79</v>
      </c>
      <c r="S18" s="40">
        <f>AVERAGE(B8:B9)</f>
        <v>21.181488037109375</v>
      </c>
      <c r="T18" s="40">
        <f>AVERAGE(F8:F9)</f>
        <v>21.110493659973145</v>
      </c>
      <c r="U18" s="40">
        <f>AVERAGE(B19:B20)</f>
        <v>20.64508056640625</v>
      </c>
      <c r="V18" s="40">
        <f>AVERAGE(F19:F20)</f>
        <v>20.753625869750977</v>
      </c>
      <c r="W18" s="8"/>
      <c r="X18" s="8">
        <f>AVERAGE(J8:J9)</f>
        <v>20.504406929016113</v>
      </c>
      <c r="Y18" s="8">
        <f>AVERAGE(J19:J20)</f>
        <v>21.754589080810547</v>
      </c>
      <c r="Z18" s="9">
        <f>AVERAGE(N8:N9)</f>
        <v>20.457632064819336</v>
      </c>
    </row>
    <row r="19" spans="1:26" x14ac:dyDescent="0.25">
      <c r="A19" s="53" t="s">
        <v>109</v>
      </c>
      <c r="B19" s="40">
        <v>20.581426620483398</v>
      </c>
      <c r="C19" s="48">
        <v>18.408069610595703</v>
      </c>
      <c r="D19" s="8"/>
      <c r="E19" s="53" t="s">
        <v>109</v>
      </c>
      <c r="F19" s="40">
        <v>20.528575897216797</v>
      </c>
      <c r="G19" s="48">
        <v>18.011272430419922</v>
      </c>
      <c r="H19" s="8"/>
      <c r="I19" s="53" t="s">
        <v>109</v>
      </c>
      <c r="J19" s="8">
        <v>21.968854904174805</v>
      </c>
      <c r="K19" s="55">
        <v>22.63062858581543</v>
      </c>
      <c r="L19" s="8"/>
      <c r="M19" s="8"/>
      <c r="N19" s="8"/>
      <c r="O19" s="8"/>
      <c r="Q19" s="7"/>
      <c r="R19" s="8"/>
      <c r="S19" s="8"/>
      <c r="T19" s="8"/>
      <c r="U19" s="8"/>
      <c r="V19" s="8"/>
      <c r="W19" s="8"/>
      <c r="X19" s="8"/>
      <c r="Y19" s="8"/>
      <c r="Z19" s="9"/>
    </row>
    <row r="20" spans="1:26" ht="15.75" thickBot="1" x14ac:dyDescent="0.3">
      <c r="A20" s="80" t="s">
        <v>109</v>
      </c>
      <c r="B20" s="56">
        <v>20.708734512329102</v>
      </c>
      <c r="C20" s="57">
        <v>18.433090209960938</v>
      </c>
      <c r="D20" s="8"/>
      <c r="E20" s="80" t="s">
        <v>109</v>
      </c>
      <c r="F20" s="56">
        <v>20.978675842285156</v>
      </c>
      <c r="G20" s="57">
        <v>17.803340911865234</v>
      </c>
      <c r="H20" s="8"/>
      <c r="I20" s="80" t="s">
        <v>109</v>
      </c>
      <c r="J20" s="51">
        <v>21.540323257446289</v>
      </c>
      <c r="K20" s="52">
        <v>22.135463714599609</v>
      </c>
      <c r="L20" s="8"/>
      <c r="M20" s="8"/>
      <c r="N20" s="8"/>
      <c r="O20" s="8"/>
      <c r="Q20" s="10"/>
      <c r="R20" s="11"/>
      <c r="S20" s="11"/>
      <c r="T20" s="11"/>
      <c r="U20" s="11"/>
      <c r="V20" s="11"/>
      <c r="W20" s="11"/>
      <c r="X20" s="11"/>
      <c r="Y20" s="11"/>
      <c r="Z20" s="12"/>
    </row>
    <row r="21" spans="1:26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</row>
    <row r="22" spans="1:26" x14ac:dyDescent="0.25">
      <c r="I22" s="28"/>
    </row>
    <row r="23" spans="1:26" ht="19.5" thickBot="1" x14ac:dyDescent="0.35">
      <c r="A23" s="8"/>
      <c r="B23" s="8"/>
      <c r="C23" s="8"/>
      <c r="D23" s="8"/>
      <c r="E23" s="8"/>
      <c r="F23" s="8"/>
      <c r="G23" s="8"/>
      <c r="I23" s="28"/>
      <c r="T23" s="73" t="s">
        <v>107</v>
      </c>
    </row>
    <row r="24" spans="1:26" ht="16.5" thickBot="1" x14ac:dyDescent="0.3">
      <c r="A24" s="8"/>
      <c r="B24" s="29"/>
      <c r="C24" s="29"/>
      <c r="D24" s="29"/>
      <c r="E24" s="29"/>
      <c r="F24" s="8"/>
      <c r="G24" s="8"/>
      <c r="I24" s="28"/>
      <c r="S24" s="17"/>
      <c r="T24" s="68" t="s">
        <v>104</v>
      </c>
      <c r="U24" s="68" t="s">
        <v>78</v>
      </c>
      <c r="V24" s="69" t="s">
        <v>79</v>
      </c>
    </row>
    <row r="25" spans="1:26" ht="15.75" x14ac:dyDescent="0.25">
      <c r="A25" s="8"/>
      <c r="B25" s="29"/>
      <c r="C25" s="29"/>
      <c r="D25" s="29"/>
      <c r="E25" s="108" t="s">
        <v>132</v>
      </c>
      <c r="F25" s="68"/>
      <c r="G25" s="68"/>
      <c r="H25" s="69"/>
      <c r="S25" s="13" t="s">
        <v>121</v>
      </c>
      <c r="T25" s="67">
        <v>1.447802</v>
      </c>
      <c r="U25" s="67">
        <v>1.042</v>
      </c>
      <c r="V25" s="70">
        <v>0.97370000000000001</v>
      </c>
      <c r="W25" s="8"/>
    </row>
    <row r="26" spans="1:26" ht="15.75" x14ac:dyDescent="0.25">
      <c r="A26" s="8"/>
      <c r="B26" s="29"/>
      <c r="C26" s="29"/>
      <c r="D26" s="29"/>
      <c r="E26" s="109" t="s">
        <v>133</v>
      </c>
      <c r="F26" s="15"/>
      <c r="G26" s="15"/>
      <c r="H26" s="30"/>
      <c r="S26" s="13" t="s">
        <v>116</v>
      </c>
      <c r="T26" s="67">
        <v>0.70719200000000004</v>
      </c>
      <c r="U26" s="67">
        <v>0.19</v>
      </c>
      <c r="V26" s="70">
        <v>0.82862499999999994</v>
      </c>
      <c r="W26" s="19"/>
    </row>
    <row r="27" spans="1:26" x14ac:dyDescent="0.25">
      <c r="A27" s="8"/>
      <c r="B27" s="8"/>
      <c r="C27" s="8"/>
      <c r="D27" s="8"/>
      <c r="E27" s="109" t="s">
        <v>136</v>
      </c>
      <c r="F27" s="15"/>
      <c r="G27" s="15"/>
      <c r="H27" s="30"/>
      <c r="S27" s="13" t="s">
        <v>115</v>
      </c>
      <c r="T27" s="67">
        <v>0.84500500000000001</v>
      </c>
      <c r="U27" s="67">
        <v>0.31900000000000001</v>
      </c>
      <c r="V27" s="70">
        <v>0.53078400000000003</v>
      </c>
      <c r="W27" s="32"/>
    </row>
    <row r="28" spans="1:26" ht="15.75" thickBot="1" x14ac:dyDescent="0.3">
      <c r="A28" s="8"/>
      <c r="B28" s="8"/>
      <c r="C28" s="8"/>
      <c r="D28" s="8"/>
      <c r="E28" s="110" t="s">
        <v>135</v>
      </c>
      <c r="F28" s="111"/>
      <c r="G28" s="111"/>
      <c r="H28" s="112"/>
      <c r="S28" s="13" t="s">
        <v>114</v>
      </c>
      <c r="T28" s="67">
        <v>0.60014800000000001</v>
      </c>
      <c r="U28" s="67">
        <v>0.68100000000000005</v>
      </c>
      <c r="V28" s="70">
        <v>0.75361699999999998</v>
      </c>
      <c r="W28" s="33"/>
    </row>
    <row r="29" spans="1:26" x14ac:dyDescent="0.25">
      <c r="S29" s="13" t="s">
        <v>113</v>
      </c>
      <c r="T29" s="67">
        <v>0.977495</v>
      </c>
      <c r="U29" s="67">
        <v>0.795157</v>
      </c>
      <c r="V29" s="70">
        <v>1.087313</v>
      </c>
      <c r="W29" s="32"/>
    </row>
    <row r="30" spans="1:26" x14ac:dyDescent="0.25">
      <c r="P30" s="28"/>
      <c r="Q30" s="28"/>
      <c r="S30" s="13" t="s">
        <v>112</v>
      </c>
      <c r="T30" s="67">
        <v>0.25129699999999999</v>
      </c>
      <c r="U30" s="67">
        <v>0.80485099999999998</v>
      </c>
      <c r="V30" s="70">
        <v>8.8454000000000005E-2</v>
      </c>
      <c r="W30" s="32"/>
    </row>
    <row r="31" spans="1:26" ht="15.75" thickBot="1" x14ac:dyDescent="0.3">
      <c r="S31" s="20" t="s">
        <v>111</v>
      </c>
      <c r="T31" s="71">
        <v>1.771209</v>
      </c>
      <c r="U31" s="71">
        <v>2.059936</v>
      </c>
      <c r="V31" s="72">
        <v>0.47145100000000001</v>
      </c>
      <c r="W31" s="32"/>
    </row>
    <row r="32" spans="1:26" x14ac:dyDescent="0.25">
      <c r="P32" s="28"/>
      <c r="Q32" s="28"/>
      <c r="U32" s="8"/>
      <c r="V32" s="8"/>
      <c r="W32" s="8"/>
    </row>
    <row r="33" spans="15:19" x14ac:dyDescent="0.25">
      <c r="Q33" s="28"/>
      <c r="R33" s="28"/>
    </row>
    <row r="34" spans="15:19" x14ac:dyDescent="0.25">
      <c r="O34" s="28"/>
      <c r="Q34" s="28"/>
      <c r="R34" s="28"/>
    </row>
    <row r="35" spans="15:19" x14ac:dyDescent="0.25">
      <c r="O35" s="28"/>
      <c r="R35" s="28"/>
      <c r="S35" s="28"/>
    </row>
    <row r="36" spans="15:19" x14ac:dyDescent="0.25">
      <c r="O36" s="28"/>
    </row>
    <row r="37" spans="15:19" x14ac:dyDescent="0.25">
      <c r="O37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90E9E-AB9F-4FA9-9521-D60DB315A414}">
  <sheetPr>
    <tabColor theme="9" tint="0.39997558519241921"/>
  </sheetPr>
  <dimension ref="A1:Z34"/>
  <sheetViews>
    <sheetView workbookViewId="0">
      <selection activeCell="T26" sqref="T26:T32"/>
    </sheetView>
  </sheetViews>
  <sheetFormatPr defaultRowHeight="15" x14ac:dyDescent="0.25"/>
  <sheetData>
    <row r="1" spans="1:26" x14ac:dyDescent="0.25">
      <c r="A1" s="65" t="s">
        <v>121</v>
      </c>
      <c r="B1" s="62" t="s">
        <v>118</v>
      </c>
      <c r="C1" s="64" t="s">
        <v>124</v>
      </c>
      <c r="D1" s="77"/>
      <c r="E1" s="65" t="s">
        <v>116</v>
      </c>
      <c r="F1" s="62" t="s">
        <v>118</v>
      </c>
      <c r="G1" s="64" t="s">
        <v>124</v>
      </c>
      <c r="H1" s="77"/>
      <c r="I1" s="66" t="s">
        <v>113</v>
      </c>
      <c r="J1" s="62" t="s">
        <v>118</v>
      </c>
      <c r="K1" s="64" t="s">
        <v>124</v>
      </c>
      <c r="L1" s="77"/>
      <c r="M1" s="65" t="s">
        <v>111</v>
      </c>
      <c r="N1" s="62" t="s">
        <v>118</v>
      </c>
      <c r="O1" s="64" t="s">
        <v>124</v>
      </c>
      <c r="P1" s="75"/>
    </row>
    <row r="2" spans="1:26" x14ac:dyDescent="0.25">
      <c r="A2" s="94" t="s">
        <v>120</v>
      </c>
      <c r="B2" s="76">
        <v>20.888267517089844</v>
      </c>
      <c r="C2" s="95">
        <v>14.503061294555664</v>
      </c>
      <c r="D2" s="75"/>
      <c r="E2" s="94" t="s">
        <v>120</v>
      </c>
      <c r="F2" s="76">
        <v>21.137243270874023</v>
      </c>
      <c r="G2" s="95">
        <v>14.660115242004395</v>
      </c>
      <c r="H2" s="75"/>
      <c r="I2" s="104" t="s">
        <v>120</v>
      </c>
      <c r="J2" s="75">
        <v>20.628742218017578</v>
      </c>
      <c r="K2" s="101">
        <v>16.035829544067383</v>
      </c>
      <c r="L2" s="75"/>
      <c r="M2" s="94" t="s">
        <v>120</v>
      </c>
      <c r="N2" s="75">
        <v>20.378255844116211</v>
      </c>
      <c r="O2" s="101">
        <v>15.869641304016113</v>
      </c>
      <c r="P2" s="75"/>
    </row>
    <row r="3" spans="1:26" x14ac:dyDescent="0.25">
      <c r="A3" s="94" t="s">
        <v>120</v>
      </c>
      <c r="B3" s="76">
        <v>20.811637878417969</v>
      </c>
      <c r="C3" s="95">
        <v>14.617222785949707</v>
      </c>
      <c r="D3" s="75"/>
      <c r="E3" s="94" t="s">
        <v>120</v>
      </c>
      <c r="F3" s="76">
        <v>21.141695022583008</v>
      </c>
      <c r="G3" s="95">
        <v>14.861515998840332</v>
      </c>
      <c r="H3" s="75"/>
      <c r="I3" s="104" t="s">
        <v>120</v>
      </c>
      <c r="J3" s="75">
        <v>20.303125381469727</v>
      </c>
      <c r="K3" s="101">
        <v>16.051700592041016</v>
      </c>
      <c r="L3" s="75"/>
      <c r="M3" s="94" t="s">
        <v>120</v>
      </c>
      <c r="N3" s="75">
        <v>20.312942504882813</v>
      </c>
      <c r="O3" s="101">
        <v>16.097936630249023</v>
      </c>
      <c r="P3" s="75"/>
    </row>
    <row r="4" spans="1:26" ht="15.75" x14ac:dyDescent="0.25">
      <c r="A4" s="96"/>
      <c r="B4" s="74"/>
      <c r="C4" s="97"/>
      <c r="D4" s="75"/>
      <c r="E4" s="96"/>
      <c r="F4" s="74"/>
      <c r="G4" s="97"/>
      <c r="H4" s="75"/>
      <c r="I4" s="104"/>
      <c r="J4" s="75"/>
      <c r="K4" s="101"/>
      <c r="L4" s="75"/>
      <c r="M4" s="94"/>
      <c r="N4" s="75"/>
      <c r="O4" s="101"/>
      <c r="P4" s="75"/>
    </row>
    <row r="5" spans="1:26" x14ac:dyDescent="0.25">
      <c r="A5" s="94" t="s">
        <v>110</v>
      </c>
      <c r="B5" s="76">
        <v>21.050617218017578</v>
      </c>
      <c r="C5" s="95">
        <v>14.982166290283203</v>
      </c>
      <c r="D5" s="75"/>
      <c r="E5" s="94" t="s">
        <v>110</v>
      </c>
      <c r="F5" s="76">
        <v>20.672025680541992</v>
      </c>
      <c r="G5" s="95">
        <v>16.44001579284668</v>
      </c>
      <c r="H5" s="75"/>
      <c r="I5" s="104" t="s">
        <v>110</v>
      </c>
      <c r="J5" s="75">
        <v>21.321405410766602</v>
      </c>
      <c r="K5" s="101">
        <v>17.136575698852539</v>
      </c>
      <c r="L5" s="75"/>
      <c r="M5" s="94" t="s">
        <v>110</v>
      </c>
      <c r="N5" s="75">
        <v>20.198785781860352</v>
      </c>
      <c r="O5" s="101">
        <v>16.765605926513672</v>
      </c>
      <c r="P5" s="75"/>
    </row>
    <row r="6" spans="1:26" x14ac:dyDescent="0.25">
      <c r="A6" s="94" t="s">
        <v>110</v>
      </c>
      <c r="B6" s="76">
        <v>20.717832565307617</v>
      </c>
      <c r="C6" s="95">
        <v>14.901638031005859</v>
      </c>
      <c r="D6" s="75"/>
      <c r="E6" s="94" t="s">
        <v>110</v>
      </c>
      <c r="F6" s="76">
        <v>21.274143218994141</v>
      </c>
      <c r="G6" s="95">
        <v>16.975740432739258</v>
      </c>
      <c r="H6" s="75"/>
      <c r="I6" s="104" t="s">
        <v>110</v>
      </c>
      <c r="J6" s="75">
        <v>20.939094543457031</v>
      </c>
      <c r="K6" s="101">
        <v>17.127389907836914</v>
      </c>
      <c r="L6" s="75"/>
      <c r="M6" s="94" t="s">
        <v>110</v>
      </c>
      <c r="N6" s="75">
        <v>20.385520935058594</v>
      </c>
      <c r="O6" s="101">
        <v>16.615085601806641</v>
      </c>
      <c r="P6" s="75"/>
    </row>
    <row r="7" spans="1:26" ht="15.75" x14ac:dyDescent="0.25">
      <c r="A7" s="96"/>
      <c r="B7" s="74"/>
      <c r="C7" s="97"/>
      <c r="D7" s="75"/>
      <c r="E7" s="96"/>
      <c r="F7" s="74"/>
      <c r="G7" s="97"/>
      <c r="H7" s="75"/>
      <c r="I7" s="104"/>
      <c r="J7" s="75"/>
      <c r="K7" s="101"/>
      <c r="L7" s="75"/>
      <c r="M7" s="94"/>
      <c r="N7" s="75"/>
      <c r="O7" s="101"/>
      <c r="P7" s="75"/>
      <c r="Q7" s="106"/>
      <c r="R7" s="58"/>
      <c r="S7" s="58"/>
      <c r="T7" s="58"/>
      <c r="U7" s="58"/>
      <c r="V7" s="58"/>
      <c r="W7" s="58"/>
      <c r="X7" s="58"/>
      <c r="Y7" s="58"/>
      <c r="Z7" s="107"/>
    </row>
    <row r="8" spans="1:26" x14ac:dyDescent="0.25">
      <c r="A8" s="94" t="s">
        <v>109</v>
      </c>
      <c r="B8" s="76">
        <v>21.225387573242188</v>
      </c>
      <c r="C8" s="95">
        <v>14.275115013122559</v>
      </c>
      <c r="D8" s="75"/>
      <c r="E8" s="94" t="s">
        <v>109</v>
      </c>
      <c r="F8" s="76">
        <v>21.165166854858398</v>
      </c>
      <c r="G8" s="95">
        <v>15.610539436340332</v>
      </c>
      <c r="H8" s="75"/>
      <c r="I8" s="104" t="s">
        <v>109</v>
      </c>
      <c r="J8" s="75">
        <v>20.242441177368164</v>
      </c>
      <c r="K8" s="101">
        <v>15.793510437011719</v>
      </c>
      <c r="L8" s="75"/>
      <c r="M8" s="94" t="s">
        <v>109</v>
      </c>
      <c r="N8" s="75">
        <v>20.284683227539063</v>
      </c>
      <c r="O8" s="101">
        <v>17.733283996582031</v>
      </c>
      <c r="P8" s="75"/>
      <c r="Q8" s="47"/>
      <c r="R8" s="85" t="s">
        <v>130</v>
      </c>
      <c r="S8" s="8"/>
      <c r="T8" s="8"/>
      <c r="U8" s="8"/>
      <c r="V8" s="8"/>
      <c r="W8" s="8"/>
      <c r="X8" s="8"/>
      <c r="Y8" s="8"/>
      <c r="Z8" s="55"/>
    </row>
    <row r="9" spans="1:26" x14ac:dyDescent="0.25">
      <c r="A9" s="98" t="s">
        <v>109</v>
      </c>
      <c r="B9" s="99">
        <v>21.137588500976563</v>
      </c>
      <c r="C9" s="100">
        <v>13.40833568572998</v>
      </c>
      <c r="D9" s="75"/>
      <c r="E9" s="98" t="s">
        <v>109</v>
      </c>
      <c r="F9" s="99">
        <v>21.055820465087891</v>
      </c>
      <c r="G9" s="100">
        <v>15.306696891784668</v>
      </c>
      <c r="H9" s="75"/>
      <c r="I9" s="105" t="s">
        <v>109</v>
      </c>
      <c r="J9" s="102">
        <v>20.766372680664063</v>
      </c>
      <c r="K9" s="103">
        <v>15.337979316711426</v>
      </c>
      <c r="L9" s="75"/>
      <c r="M9" s="98" t="s">
        <v>109</v>
      </c>
      <c r="N9" s="102">
        <v>20.630580902099609</v>
      </c>
      <c r="O9" s="103">
        <v>16.180370330810547</v>
      </c>
      <c r="P9" s="75"/>
      <c r="Q9" s="47"/>
      <c r="R9" s="8"/>
      <c r="S9" s="19" t="s">
        <v>121</v>
      </c>
      <c r="T9" s="19" t="s">
        <v>116</v>
      </c>
      <c r="U9" s="19" t="s">
        <v>115</v>
      </c>
      <c r="V9" s="19" t="s">
        <v>114</v>
      </c>
      <c r="W9" s="19" t="s">
        <v>113</v>
      </c>
      <c r="X9" s="19" t="s">
        <v>112</v>
      </c>
      <c r="Y9" s="19" t="s">
        <v>111</v>
      </c>
      <c r="Z9" s="55"/>
    </row>
    <row r="10" spans="1:26" x14ac:dyDescent="0.25">
      <c r="A10" s="77"/>
      <c r="B10" s="75"/>
      <c r="C10" s="75"/>
      <c r="D10" s="75"/>
      <c r="E10" s="77"/>
      <c r="F10" s="75"/>
      <c r="G10" s="75"/>
      <c r="H10" s="75"/>
      <c r="I10" s="78"/>
      <c r="J10" s="75"/>
      <c r="K10" s="75"/>
      <c r="L10" s="75"/>
      <c r="M10" s="75"/>
      <c r="N10" s="75"/>
      <c r="O10" s="75"/>
      <c r="P10" s="75"/>
      <c r="Q10" s="47"/>
      <c r="R10" s="15" t="s">
        <v>104</v>
      </c>
      <c r="S10" s="40">
        <f>AVERAGE(C2:C3)</f>
        <v>14.560142040252686</v>
      </c>
      <c r="T10" s="40">
        <f>AVERAGE(G2:G3)</f>
        <v>14.760815620422363</v>
      </c>
      <c r="U10" s="40">
        <f>AVERAGE(C13:C14)</f>
        <v>14.13339900970459</v>
      </c>
      <c r="V10" s="40">
        <f>AVERAGE(G13:G14)</f>
        <v>15.017527103424072</v>
      </c>
      <c r="W10" s="8">
        <f>AVERAGE(K2:K3)</f>
        <v>16.043765068054199</v>
      </c>
      <c r="X10" s="8">
        <f>AVERAGE(K13:K14)</f>
        <v>15.759193897247314</v>
      </c>
      <c r="Y10" s="8">
        <f>AVERAGE(O2:O3)</f>
        <v>15.983788967132568</v>
      </c>
      <c r="Z10" s="55"/>
    </row>
    <row r="11" spans="1:26" x14ac:dyDescent="0.25">
      <c r="A11" s="77"/>
      <c r="B11" s="75"/>
      <c r="C11" s="75"/>
      <c r="D11" s="75"/>
      <c r="E11" s="77"/>
      <c r="F11" s="75"/>
      <c r="G11" s="75"/>
      <c r="H11" s="75"/>
      <c r="I11" s="78"/>
      <c r="J11" s="75"/>
      <c r="K11" s="75"/>
      <c r="L11" s="75"/>
      <c r="M11" s="75"/>
      <c r="N11" s="75"/>
      <c r="O11" s="75"/>
      <c r="P11" s="75"/>
      <c r="Q11" s="47"/>
      <c r="R11" s="15" t="s">
        <v>78</v>
      </c>
      <c r="S11" s="40">
        <f>AVERAGE(C5:C6)</f>
        <v>14.941902160644531</v>
      </c>
      <c r="T11" s="40">
        <f>AVERAGE(G5:G6)</f>
        <v>16.707878112792969</v>
      </c>
      <c r="U11" s="40">
        <f>AVERAGE(C16:C17)</f>
        <v>16.145416259765625</v>
      </c>
      <c r="V11" s="40">
        <f>AVERAGE(G16:G17)</f>
        <v>15.646261215209961</v>
      </c>
      <c r="W11" s="8">
        <f>AVERAGE(K5:K6)</f>
        <v>17.131982803344727</v>
      </c>
      <c r="X11" s="8">
        <f>AVERAGE(K16:K17)</f>
        <v>15.903013229370117</v>
      </c>
      <c r="Y11" s="8">
        <f>AVERAGE(O5:O6)</f>
        <v>16.690345764160156</v>
      </c>
      <c r="Z11" s="55"/>
    </row>
    <row r="12" spans="1:26" x14ac:dyDescent="0.25">
      <c r="A12" s="65" t="s">
        <v>115</v>
      </c>
      <c r="B12" s="62" t="s">
        <v>118</v>
      </c>
      <c r="C12" s="64" t="s">
        <v>124</v>
      </c>
      <c r="D12" s="77"/>
      <c r="E12" s="65" t="s">
        <v>114</v>
      </c>
      <c r="F12" s="62" t="s">
        <v>118</v>
      </c>
      <c r="G12" s="64" t="s">
        <v>124</v>
      </c>
      <c r="H12" s="77"/>
      <c r="I12" s="65" t="s">
        <v>112</v>
      </c>
      <c r="J12" s="62" t="s">
        <v>118</v>
      </c>
      <c r="K12" s="64" t="s">
        <v>124</v>
      </c>
      <c r="L12" s="75"/>
      <c r="M12" s="75"/>
      <c r="N12" s="75"/>
      <c r="O12" s="75"/>
      <c r="P12" s="75"/>
      <c r="Q12" s="47"/>
      <c r="R12" s="15" t="s">
        <v>79</v>
      </c>
      <c r="S12" s="40">
        <f>AVERAGE(C8:C9)</f>
        <v>13.84172534942627</v>
      </c>
      <c r="T12" s="40">
        <f>AVERAGE(G8:G9)</f>
        <v>15.4586181640625</v>
      </c>
      <c r="U12" s="40">
        <f>AVERAGE(C19:C20)</f>
        <v>14.794887542724609</v>
      </c>
      <c r="V12" s="40">
        <f>AVERAGE(G19:G20)</f>
        <v>14.162555694580078</v>
      </c>
      <c r="W12" s="8">
        <f>AVERAGE(K8:K9)</f>
        <v>15.565744876861572</v>
      </c>
      <c r="X12" s="8">
        <f>AVERAGE(K19:K20)</f>
        <v>17.013404846191406</v>
      </c>
      <c r="Y12" s="8">
        <f>AVERAGE(O8:O9)</f>
        <v>16.956827163696289</v>
      </c>
      <c r="Z12" s="55"/>
    </row>
    <row r="13" spans="1:26" x14ac:dyDescent="0.25">
      <c r="A13" s="94" t="s">
        <v>120</v>
      </c>
      <c r="B13" s="76">
        <v>20.772260665893555</v>
      </c>
      <c r="C13" s="95">
        <v>14.196566581726074</v>
      </c>
      <c r="D13" s="75"/>
      <c r="E13" s="94" t="s">
        <v>120</v>
      </c>
      <c r="F13" s="76">
        <v>20.813041687011719</v>
      </c>
      <c r="G13" s="95">
        <v>14.919754028320313</v>
      </c>
      <c r="H13" s="75"/>
      <c r="I13" s="94" t="s">
        <v>120</v>
      </c>
      <c r="J13" s="75">
        <v>20.651607513427734</v>
      </c>
      <c r="K13" s="101">
        <v>15.779884338378906</v>
      </c>
      <c r="L13" s="75"/>
      <c r="M13" s="75"/>
      <c r="N13" s="75"/>
      <c r="O13" s="75"/>
      <c r="P13" s="75"/>
      <c r="Q13" s="47"/>
      <c r="R13" s="15"/>
      <c r="S13" s="8"/>
      <c r="T13" s="8"/>
      <c r="U13" s="8"/>
      <c r="V13" s="8"/>
      <c r="W13" s="8"/>
      <c r="X13" s="8"/>
      <c r="Y13" s="8"/>
      <c r="Z13" s="55"/>
    </row>
    <row r="14" spans="1:26" x14ac:dyDescent="0.25">
      <c r="A14" s="94" t="s">
        <v>120</v>
      </c>
      <c r="B14" s="76">
        <v>20.65254020690918</v>
      </c>
      <c r="C14" s="95">
        <v>14.070231437683105</v>
      </c>
      <c r="D14" s="75"/>
      <c r="E14" s="94" t="s">
        <v>120</v>
      </c>
      <c r="F14" s="76">
        <v>20.540361404418945</v>
      </c>
      <c r="G14" s="95">
        <v>15.115300178527832</v>
      </c>
      <c r="H14" s="75"/>
      <c r="I14" s="94" t="s">
        <v>120</v>
      </c>
      <c r="J14" s="75">
        <v>20.885110855102539</v>
      </c>
      <c r="K14" s="101">
        <v>15.738503456115723</v>
      </c>
      <c r="L14" s="75"/>
      <c r="M14" s="75"/>
      <c r="N14" s="75"/>
      <c r="O14" s="75"/>
      <c r="P14" s="75"/>
      <c r="Q14" s="47"/>
      <c r="R14" s="15"/>
      <c r="S14" s="8"/>
      <c r="T14" s="8"/>
      <c r="U14" s="8"/>
      <c r="V14" s="8"/>
      <c r="W14" s="8"/>
      <c r="X14" s="8"/>
      <c r="Y14" s="8"/>
      <c r="Z14" s="55"/>
    </row>
    <row r="15" spans="1:26" ht="15.75" x14ac:dyDescent="0.25">
      <c r="A15" s="96"/>
      <c r="B15" s="74"/>
      <c r="C15" s="97"/>
      <c r="D15" s="75"/>
      <c r="E15" s="96"/>
      <c r="F15" s="74"/>
      <c r="G15" s="97"/>
      <c r="H15" s="75"/>
      <c r="I15" s="94"/>
      <c r="J15" s="75"/>
      <c r="K15" s="101"/>
      <c r="L15" s="75"/>
      <c r="M15" s="75"/>
      <c r="N15" s="75"/>
      <c r="O15" s="75"/>
      <c r="P15" s="75"/>
      <c r="Q15" s="47"/>
      <c r="R15" s="85" t="s">
        <v>127</v>
      </c>
      <c r="S15" s="8"/>
      <c r="T15" s="8"/>
      <c r="U15" s="8"/>
      <c r="V15" s="8"/>
      <c r="W15" s="8"/>
      <c r="X15" s="8"/>
      <c r="Y15" s="8"/>
      <c r="Z15" s="55"/>
    </row>
    <row r="16" spans="1:26" x14ac:dyDescent="0.25">
      <c r="A16" s="94" t="s">
        <v>110</v>
      </c>
      <c r="B16" s="76">
        <v>20.73835563659668</v>
      </c>
      <c r="C16" s="95">
        <v>16.131277084350586</v>
      </c>
      <c r="D16" s="75"/>
      <c r="E16" s="94" t="s">
        <v>110</v>
      </c>
      <c r="F16" s="76">
        <v>21.1932373046875</v>
      </c>
      <c r="G16" s="95">
        <v>15.491847991943359</v>
      </c>
      <c r="H16" s="75"/>
      <c r="I16" s="94" t="s">
        <v>110</v>
      </c>
      <c r="J16" s="75">
        <v>20.886186599731445</v>
      </c>
      <c r="K16" s="101">
        <v>15.981512069702148</v>
      </c>
      <c r="L16" s="75"/>
      <c r="M16" s="75"/>
      <c r="N16" s="75"/>
      <c r="O16" s="75"/>
      <c r="P16" s="75"/>
      <c r="Q16" s="47"/>
      <c r="R16" s="15"/>
      <c r="S16" s="19" t="s">
        <v>121</v>
      </c>
      <c r="T16" s="19" t="s">
        <v>116</v>
      </c>
      <c r="U16" s="19" t="s">
        <v>115</v>
      </c>
      <c r="V16" s="19" t="s">
        <v>114</v>
      </c>
      <c r="W16" s="19" t="s">
        <v>113</v>
      </c>
      <c r="X16" s="19" t="s">
        <v>112</v>
      </c>
      <c r="Y16" s="19" t="s">
        <v>111</v>
      </c>
      <c r="Z16" s="55"/>
    </row>
    <row r="17" spans="1:26" x14ac:dyDescent="0.25">
      <c r="A17" s="94" t="s">
        <v>110</v>
      </c>
      <c r="B17" s="76">
        <v>20.552350997924805</v>
      </c>
      <c r="C17" s="95">
        <v>16.159555435180664</v>
      </c>
      <c r="D17" s="75"/>
      <c r="E17" s="94" t="s">
        <v>110</v>
      </c>
      <c r="F17" s="76">
        <v>21.173028945922852</v>
      </c>
      <c r="G17" s="95">
        <v>15.800674438476563</v>
      </c>
      <c r="H17" s="75"/>
      <c r="I17" s="94" t="s">
        <v>110</v>
      </c>
      <c r="J17" s="75">
        <v>20.865303039550781</v>
      </c>
      <c r="K17" s="101">
        <v>15.824514389038086</v>
      </c>
      <c r="L17" s="75"/>
      <c r="M17" s="75"/>
      <c r="N17" s="75"/>
      <c r="O17" s="75"/>
      <c r="P17" s="75"/>
      <c r="Q17" s="47"/>
      <c r="R17" s="15" t="s">
        <v>104</v>
      </c>
      <c r="S17" s="40">
        <f>AVERAGE(B2:B3)</f>
        <v>20.849952697753906</v>
      </c>
      <c r="T17" s="40">
        <f>AVERAGE(F2:F3)</f>
        <v>21.139469146728516</v>
      </c>
      <c r="U17" s="40">
        <f>AVERAGE(B13:B14)</f>
        <v>20.712400436401367</v>
      </c>
      <c r="V17" s="40">
        <f>AVERAGE(F13:F14)</f>
        <v>20.676701545715332</v>
      </c>
      <c r="W17" s="8">
        <f>AVERAGE(J2:J3)</f>
        <v>20.465933799743652</v>
      </c>
      <c r="X17" s="8">
        <f>AVERAGE(J13:J14)</f>
        <v>20.768359184265137</v>
      </c>
      <c r="Y17" s="8">
        <f>AVERAGE(N2:N3)</f>
        <v>20.345599174499512</v>
      </c>
      <c r="Z17" s="55"/>
    </row>
    <row r="18" spans="1:26" ht="15.75" x14ac:dyDescent="0.25">
      <c r="A18" s="96"/>
      <c r="B18" s="74"/>
      <c r="C18" s="97"/>
      <c r="D18" s="75"/>
      <c r="E18" s="96"/>
      <c r="F18" s="74"/>
      <c r="G18" s="97"/>
      <c r="H18" s="75"/>
      <c r="I18" s="94"/>
      <c r="J18" s="75"/>
      <c r="K18" s="101"/>
      <c r="L18" s="75"/>
      <c r="M18" s="75"/>
      <c r="N18" s="75"/>
      <c r="O18" s="75"/>
      <c r="P18" s="75"/>
      <c r="Q18" s="47"/>
      <c r="R18" s="15" t="s">
        <v>78</v>
      </c>
      <c r="S18" s="40">
        <f>AVERAGE(B5:B6)</f>
        <v>20.884224891662598</v>
      </c>
      <c r="T18" s="40">
        <f>AVERAGE(F5:F6)</f>
        <v>20.973084449768066</v>
      </c>
      <c r="U18" s="40">
        <f>AVERAGE(B16:B17)</f>
        <v>20.645353317260742</v>
      </c>
      <c r="V18" s="40">
        <f>AVERAGE(F16:F17)</f>
        <v>21.183133125305176</v>
      </c>
      <c r="W18" s="8">
        <f>AVERAGE(J5:J6)</f>
        <v>21.130249977111816</v>
      </c>
      <c r="X18" s="8">
        <f>AVERAGE(J16:J17)</f>
        <v>20.875744819641113</v>
      </c>
      <c r="Y18" s="8">
        <f>AVERAGE(N5:N6)</f>
        <v>20.292153358459473</v>
      </c>
      <c r="Z18" s="55"/>
    </row>
    <row r="19" spans="1:26" x14ac:dyDescent="0.25">
      <c r="A19" s="94" t="s">
        <v>109</v>
      </c>
      <c r="B19" s="76">
        <v>20.581426620483398</v>
      </c>
      <c r="C19" s="95">
        <v>14.778195381164551</v>
      </c>
      <c r="D19" s="75"/>
      <c r="E19" s="94" t="s">
        <v>109</v>
      </c>
      <c r="F19" s="76">
        <v>20.528575897216797</v>
      </c>
      <c r="G19" s="95">
        <v>14.957473754882813</v>
      </c>
      <c r="H19" s="75"/>
      <c r="I19" s="94" t="s">
        <v>109</v>
      </c>
      <c r="J19" s="75">
        <v>21.968854904174805</v>
      </c>
      <c r="K19" s="101">
        <v>16.851449966430664</v>
      </c>
      <c r="L19" s="75"/>
      <c r="M19" s="75"/>
      <c r="N19" s="75"/>
      <c r="O19" s="75"/>
      <c r="P19" s="75"/>
      <c r="Q19" s="47"/>
      <c r="R19" s="15" t="s">
        <v>79</v>
      </c>
      <c r="S19" s="40">
        <f>AVERAGE(B8:B9)</f>
        <v>21.181488037109375</v>
      </c>
      <c r="T19" s="40">
        <f>AVERAGE(F8:F9)</f>
        <v>21.110493659973145</v>
      </c>
      <c r="U19" s="40">
        <f>AVERAGE(B19:B20)</f>
        <v>20.64508056640625</v>
      </c>
      <c r="V19" s="40">
        <f>AVERAGE(F19:F20)</f>
        <v>20.753625869750977</v>
      </c>
      <c r="W19" s="8">
        <f>AVERAGE(J8:J9)</f>
        <v>20.504406929016113</v>
      </c>
      <c r="X19" s="8">
        <f>AVERAGE(J19:J20)</f>
        <v>21.754589080810547</v>
      </c>
      <c r="Y19" s="8">
        <f>AVERAGE(N8:N9)</f>
        <v>20.457632064819336</v>
      </c>
      <c r="Z19" s="55"/>
    </row>
    <row r="20" spans="1:26" x14ac:dyDescent="0.25">
      <c r="A20" s="98" t="s">
        <v>109</v>
      </c>
      <c r="B20" s="99">
        <v>20.708734512329102</v>
      </c>
      <c r="C20" s="100">
        <v>14.811579704284668</v>
      </c>
      <c r="D20" s="75"/>
      <c r="E20" s="98" t="s">
        <v>109</v>
      </c>
      <c r="F20" s="99">
        <v>20.978675842285156</v>
      </c>
      <c r="G20" s="100">
        <v>13.367637634277344</v>
      </c>
      <c r="H20" s="75"/>
      <c r="I20" s="98" t="s">
        <v>109</v>
      </c>
      <c r="J20" s="102">
        <v>21.540323257446289</v>
      </c>
      <c r="K20" s="103">
        <v>17.175359725952148</v>
      </c>
      <c r="L20" s="75"/>
      <c r="M20" s="75"/>
      <c r="N20" s="75"/>
      <c r="O20" s="75"/>
      <c r="P20" s="75"/>
      <c r="Q20" s="47"/>
      <c r="R20" s="8"/>
      <c r="S20" s="8"/>
      <c r="T20" s="8"/>
      <c r="U20" s="8"/>
      <c r="V20" s="8"/>
      <c r="W20" s="8"/>
      <c r="X20" s="8"/>
      <c r="Y20" s="8"/>
      <c r="Z20" s="55"/>
    </row>
    <row r="21" spans="1:26" x14ac:dyDescent="0.25">
      <c r="A21" s="75"/>
      <c r="B21" s="75"/>
      <c r="C21" s="75"/>
      <c r="D21" s="75"/>
      <c r="E21" s="75"/>
      <c r="F21" s="75"/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50"/>
      <c r="R21" s="51"/>
      <c r="S21" s="51"/>
      <c r="T21" s="51"/>
      <c r="U21" s="51"/>
      <c r="V21" s="51"/>
      <c r="W21" s="51"/>
      <c r="X21" s="51"/>
      <c r="Y21" s="51"/>
      <c r="Z21" s="52"/>
    </row>
    <row r="22" spans="1:26" x14ac:dyDescent="0.25">
      <c r="A22" s="8"/>
      <c r="B22" s="8"/>
      <c r="C22" s="8"/>
      <c r="D22" s="8"/>
      <c r="E22" s="8"/>
      <c r="F22" s="8"/>
      <c r="G22" s="8"/>
      <c r="I22" s="28"/>
    </row>
    <row r="23" spans="1:26" x14ac:dyDescent="0.25">
      <c r="A23" s="8"/>
      <c r="B23" s="8"/>
      <c r="C23" s="8"/>
      <c r="D23" s="8"/>
      <c r="E23" s="8"/>
      <c r="F23" s="8"/>
      <c r="G23" s="8"/>
      <c r="I23" s="28"/>
    </row>
    <row r="24" spans="1:26" ht="19.5" thickBot="1" x14ac:dyDescent="0.35">
      <c r="A24" s="8"/>
      <c r="B24" s="29"/>
      <c r="C24" s="29"/>
      <c r="D24" s="29"/>
      <c r="E24" s="29"/>
      <c r="F24" s="8"/>
      <c r="G24" s="8"/>
      <c r="I24" s="28"/>
      <c r="T24" s="73" t="s">
        <v>107</v>
      </c>
    </row>
    <row r="25" spans="1:26" ht="15.75" x14ac:dyDescent="0.25">
      <c r="A25" s="8"/>
      <c r="B25" s="29"/>
      <c r="C25" s="29"/>
      <c r="D25" s="29"/>
      <c r="E25" s="108" t="s">
        <v>132</v>
      </c>
      <c r="F25" s="68"/>
      <c r="G25" s="68"/>
      <c r="H25" s="69"/>
      <c r="S25" s="17"/>
      <c r="T25" s="68" t="s">
        <v>104</v>
      </c>
      <c r="U25" s="68" t="s">
        <v>78</v>
      </c>
      <c r="V25" s="69" t="s">
        <v>79</v>
      </c>
    </row>
    <row r="26" spans="1:26" ht="15.75" x14ac:dyDescent="0.25">
      <c r="A26" s="8"/>
      <c r="B26" s="29"/>
      <c r="C26" s="29"/>
      <c r="D26" s="29"/>
      <c r="E26" s="109" t="s">
        <v>133</v>
      </c>
      <c r="F26" s="15"/>
      <c r="G26" s="15"/>
      <c r="H26" s="30"/>
      <c r="S26" s="13" t="s">
        <v>121</v>
      </c>
      <c r="T26" s="67">
        <v>0.93418699999999999</v>
      </c>
      <c r="U26" s="67">
        <v>0.715812</v>
      </c>
      <c r="V26" s="70">
        <v>1.513029</v>
      </c>
      <c r="W26" s="8"/>
    </row>
    <row r="27" spans="1:26" x14ac:dyDescent="0.25">
      <c r="A27" s="8"/>
      <c r="B27" s="8"/>
      <c r="C27" s="8"/>
      <c r="D27" s="8"/>
      <c r="E27" s="109" t="s">
        <v>136</v>
      </c>
      <c r="F27" s="15"/>
      <c r="G27" s="15"/>
      <c r="H27" s="30"/>
      <c r="S27" s="13" t="s">
        <v>116</v>
      </c>
      <c r="T27" s="67">
        <v>0.80174400000000001</v>
      </c>
      <c r="U27" s="67">
        <v>0.20957700000000001</v>
      </c>
      <c r="V27" s="70">
        <v>0.49496200000000001</v>
      </c>
      <c r="W27" s="19"/>
    </row>
    <row r="28" spans="1:26" ht="15.75" thickBot="1" x14ac:dyDescent="0.3">
      <c r="E28" s="110" t="s">
        <v>135</v>
      </c>
      <c r="F28" s="111"/>
      <c r="G28" s="111"/>
      <c r="H28" s="112"/>
      <c r="S28" s="13" t="s">
        <v>115</v>
      </c>
      <c r="T28" s="67">
        <v>1.2640690000000001</v>
      </c>
      <c r="U28" s="67">
        <v>0.31441400000000003</v>
      </c>
      <c r="V28" s="70">
        <v>0.80178300000000002</v>
      </c>
      <c r="W28" s="32"/>
    </row>
    <row r="29" spans="1:26" x14ac:dyDescent="0.25">
      <c r="O29" s="28"/>
      <c r="P29" s="28"/>
      <c r="S29" s="13" t="s">
        <v>114</v>
      </c>
      <c r="T29" s="67">
        <v>0.68607399999999996</v>
      </c>
      <c r="U29" s="67">
        <v>0.43310599999999999</v>
      </c>
      <c r="V29" s="70">
        <v>1.236318</v>
      </c>
      <c r="W29" s="33"/>
    </row>
    <row r="30" spans="1:26" x14ac:dyDescent="0.25">
      <c r="S30" s="13" t="s">
        <v>113</v>
      </c>
      <c r="T30" s="67">
        <v>0.92338200000000004</v>
      </c>
      <c r="U30" s="67">
        <v>0.420651</v>
      </c>
      <c r="V30" s="70">
        <v>1.2837019999999999</v>
      </c>
      <c r="W30" s="32"/>
    </row>
    <row r="31" spans="1:26" x14ac:dyDescent="0.25">
      <c r="O31" s="28"/>
      <c r="P31" s="28"/>
      <c r="S31" s="13" t="s">
        <v>112</v>
      </c>
      <c r="T31" s="67">
        <v>1.1083460000000001</v>
      </c>
      <c r="U31" s="67">
        <v>0.42577999999999999</v>
      </c>
      <c r="V31" s="70">
        <v>0.44357999999999997</v>
      </c>
      <c r="W31" s="32"/>
    </row>
    <row r="32" spans="1:26" ht="15.75" thickBot="1" x14ac:dyDescent="0.3">
      <c r="S32" s="20" t="s">
        <v>111</v>
      </c>
      <c r="T32" s="71">
        <v>0.96827200000000002</v>
      </c>
      <c r="U32" s="71">
        <v>0.59490100000000001</v>
      </c>
      <c r="V32" s="72">
        <v>0.49056699999999998</v>
      </c>
      <c r="W32" s="32"/>
    </row>
    <row r="33" spans="17:23" x14ac:dyDescent="0.25">
      <c r="U33" s="8"/>
      <c r="V33" s="8"/>
      <c r="W33" s="8"/>
    </row>
    <row r="34" spans="17:23" x14ac:dyDescent="0.25">
      <c r="Q34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sulin intensity</vt:lpstr>
      <vt:lpstr>GHRL and SST cells</vt:lpstr>
      <vt:lpstr>qPCR of GHRL</vt:lpstr>
      <vt:lpstr>qPCR, SST</vt:lpstr>
      <vt:lpstr>qPCR, HHEX</vt:lpstr>
      <vt:lpstr>qPCR, INS</vt:lpstr>
      <vt:lpstr>qPCR, GC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Saber</dc:creator>
  <cp:lastModifiedBy>Mostafa Bakhti</cp:lastModifiedBy>
  <dcterms:created xsi:type="dcterms:W3CDTF">2024-01-17T11:44:59Z</dcterms:created>
  <dcterms:modified xsi:type="dcterms:W3CDTF">2024-06-04T13:27:38Z</dcterms:modified>
</cp:coreProperties>
</file>